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17">
  <si>
    <t xml:space="preserve">SCAR15 (SV linkage group 7)</t>
  </si>
  <si>
    <t xml:space="preserve">SCAR48 (SV linkage group 1)</t>
  </si>
  <si>
    <t xml:space="preserve">SCAR1270 (SV linkage group 4)</t>
  </si>
  <si>
    <t xml:space="preserve">Recombination between SCAR15 and SCAR48 alleles</t>
  </si>
  <si>
    <t xml:space="preserve">Recombination between SCAR15 and SCAR1270 alleles</t>
  </si>
  <si>
    <t xml:space="preserve">Recombination between SCAR48 and SCAR1270 alleles</t>
  </si>
  <si>
    <t xml:space="preserve">PYd15</t>
  </si>
  <si>
    <t xml:space="preserve">PYd21</t>
  </si>
  <si>
    <t xml:space="preserve">D</t>
  </si>
  <si>
    <t xml:space="preserve">unknown</t>
  </si>
  <si>
    <t xml:space="preserve">For all tables:
"0" (69x), equal to PYd15;
"1" (56x), equal to PYd21;  
"3" (double bands) (7x);
no detected bands "2" (0x).</t>
  </si>
  <si>
    <t xml:space="preserve">For all tables: 
"0" (58x), equal to PYd15; 
"1" (56x), equal to PYd21; 
"3" (double bands) (15x); 
no detected bands "2" (3x)</t>
  </si>
  <si>
    <t xml:space="preserve">For all tables: 
"0" (37x), equal to PYd15; 
"1" (78x), equal to PYd21; 
"3" (double bands) (7x); 
no detected bands "2" (10x)</t>
  </si>
  <si>
    <r>
      <rPr>
        <sz val="11"/>
        <color rgb="FF000000"/>
        <rFont val="宋体"/>
        <family val="0"/>
        <charset val="134"/>
      </rPr>
      <t xml:space="preserve">For all tables: 
"y"(45x) recombination;
"n"(64x) no recombination;
"D"(</t>
    </r>
    <r>
      <rPr>
        <sz val="11"/>
        <color rgb="FFFF0000"/>
        <rFont val="宋体"/>
        <family val="0"/>
        <charset val="134"/>
      </rPr>
      <t xml:space="preserve">1x</t>
    </r>
    <r>
      <rPr>
        <sz val="11"/>
        <color rgb="FF000000"/>
        <rFont val="宋体"/>
        <family val="0"/>
        <charset val="134"/>
      </rPr>
      <t xml:space="preserve">) double bands in all 3 markers;
"unknown"(22x) one mark is double bands</t>
    </r>
  </si>
  <si>
    <r>
      <rPr>
        <sz val="11"/>
        <color rgb="FF000000"/>
        <rFont val="宋体"/>
        <family val="0"/>
        <charset val="134"/>
      </rPr>
      <t xml:space="preserve">For all tables: 
"y"(57x) recombination;
"n"(53x) no recombination;
"D"(</t>
    </r>
    <r>
      <rPr>
        <sz val="11"/>
        <color rgb="FFFF0000"/>
        <rFont val="宋体"/>
        <family val="0"/>
        <charset val="134"/>
      </rPr>
      <t xml:space="preserve">1x</t>
    </r>
    <r>
      <rPr>
        <sz val="11"/>
        <color rgb="FF000000"/>
        <rFont val="宋体"/>
        <family val="0"/>
        <charset val="134"/>
      </rPr>
      <t xml:space="preserve">) double bands in  all 3 markers;
"unknown"(21x) one mark is double bands</t>
    </r>
  </si>
  <si>
    <r>
      <rPr>
        <sz val="11"/>
        <color rgb="FF000000"/>
        <rFont val="宋体"/>
        <family val="0"/>
        <charset val="134"/>
      </rPr>
      <t xml:space="preserve">For all tables: 
"y"(49x) recombination;
"n"(51x) no recombination;
"D"(</t>
    </r>
    <r>
      <rPr>
        <sz val="11"/>
        <color rgb="FFFF0000"/>
        <rFont val="宋体"/>
        <family val="0"/>
        <charset val="134"/>
      </rPr>
      <t xml:space="preserve">1x</t>
    </r>
    <r>
      <rPr>
        <sz val="11"/>
        <color rgb="FF000000"/>
        <rFont val="宋体"/>
        <family val="0"/>
        <charset val="134"/>
      </rPr>
      <t xml:space="preserve">) double bands in  all 3 markers;
"unknown"(31x) one mark is double bands</t>
    </r>
  </si>
  <si>
    <t xml:space="preserve">Note: in case of double bands or if no band for a marker could be detected, recombination remained undetermined. Double bands were not included in individual allele distribution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3" min="2" style="1" width="28.62"/>
    <col collapsed="false" customWidth="true" hidden="false" outlineLevel="0" max="4" min="4" style="1" width="29.75"/>
    <col collapsed="false" customWidth="true" hidden="false" outlineLevel="0" max="7" min="5" style="0" width="30.62"/>
  </cols>
  <sheetData>
    <row r="1" s="6" customFormat="true" ht="41.25" hidden="false" customHeight="true" outlineLevel="0" collapsed="false">
      <c r="A1" s="2"/>
      <c r="B1" s="3" t="s">
        <v>0</v>
      </c>
      <c r="C1" s="4" t="s">
        <v>1</v>
      </c>
      <c r="D1" s="5" t="s">
        <v>2</v>
      </c>
      <c r="E1" s="3" t="s">
        <v>3</v>
      </c>
      <c r="F1" s="3" t="s">
        <v>4</v>
      </c>
      <c r="G1" s="3" t="s">
        <v>5</v>
      </c>
    </row>
    <row r="2" customFormat="false" ht="13.5" hidden="false" customHeight="false" outlineLevel="0" collapsed="false">
      <c r="A2" s="7" t="s">
        <v>6</v>
      </c>
      <c r="B2" s="8" t="n">
        <v>0</v>
      </c>
      <c r="C2" s="8" t="n">
        <v>0</v>
      </c>
      <c r="D2" s="9" t="n">
        <v>0</v>
      </c>
      <c r="E2" s="10" t="str">
        <f aca="false">IF(B2=C2,"n","y")</f>
        <v>n</v>
      </c>
      <c r="F2" s="10" t="str">
        <f aca="false">IF(B2=D2,"n","y")</f>
        <v>n</v>
      </c>
      <c r="G2" s="10" t="str">
        <f aca="false">IF(C2=D2,"n","y")</f>
        <v>n</v>
      </c>
    </row>
    <row r="3" customFormat="false" ht="13.5" hidden="false" customHeight="false" outlineLevel="0" collapsed="false">
      <c r="A3" s="11" t="s">
        <v>7</v>
      </c>
      <c r="B3" s="12" t="n">
        <v>1</v>
      </c>
      <c r="C3" s="12" t="n">
        <v>1</v>
      </c>
      <c r="D3" s="13" t="n">
        <v>1</v>
      </c>
      <c r="E3" s="14" t="str">
        <f aca="false">IF(B3=C3,"n","y")</f>
        <v>n</v>
      </c>
      <c r="F3" s="14" t="str">
        <f aca="false">IF(B3=D3,"n","y")</f>
        <v>n</v>
      </c>
      <c r="G3" s="14" t="str">
        <f aca="false">IF(C3=D3,"n","y")</f>
        <v>n</v>
      </c>
    </row>
    <row r="4" customFormat="false" ht="13.5" hidden="false" customHeight="false" outlineLevel="0" collapsed="false">
      <c r="A4" s="15" t="n">
        <v>1</v>
      </c>
      <c r="B4" s="9" t="n">
        <v>1</v>
      </c>
      <c r="C4" s="9" t="n">
        <v>1</v>
      </c>
      <c r="D4" s="9" t="n">
        <v>0</v>
      </c>
      <c r="E4" s="0" t="str">
        <f aca="false">IF(B4=C4,"n","y")</f>
        <v>n</v>
      </c>
      <c r="F4" s="0" t="str">
        <f aca="false">IF(B4=D4,"n","y")</f>
        <v>y</v>
      </c>
      <c r="G4" s="0" t="str">
        <f aca="false">IF(C4=D4,"n","y")</f>
        <v>y</v>
      </c>
    </row>
    <row r="5" customFormat="false" ht="13.5" hidden="false" customHeight="false" outlineLevel="0" collapsed="false">
      <c r="A5" s="15" t="n">
        <v>2</v>
      </c>
      <c r="B5" s="9" t="n">
        <v>3</v>
      </c>
      <c r="C5" s="9" t="n">
        <v>3</v>
      </c>
      <c r="D5" s="9" t="n">
        <v>3</v>
      </c>
      <c r="E5" s="16" t="s">
        <v>8</v>
      </c>
      <c r="F5" s="16" t="s">
        <v>8</v>
      </c>
      <c r="G5" s="16" t="s">
        <v>8</v>
      </c>
    </row>
    <row r="6" customFormat="false" ht="13.5" hidden="false" customHeight="false" outlineLevel="0" collapsed="false">
      <c r="A6" s="15" t="n">
        <v>3</v>
      </c>
      <c r="B6" s="9" t="n">
        <v>1</v>
      </c>
      <c r="C6" s="9" t="n">
        <v>0</v>
      </c>
      <c r="D6" s="9" t="n">
        <v>1</v>
      </c>
      <c r="E6" s="0" t="str">
        <f aca="false">IF(B6=C6,"n","y")</f>
        <v>y</v>
      </c>
      <c r="F6" s="0" t="str">
        <f aca="false">IF(B6=D6,"n","y")</f>
        <v>n</v>
      </c>
      <c r="G6" s="0" t="str">
        <f aca="false">IF(C6=D6,"n","y")</f>
        <v>y</v>
      </c>
    </row>
    <row r="7" customFormat="false" ht="13.5" hidden="false" customHeight="false" outlineLevel="0" collapsed="false">
      <c r="A7" s="15" t="n">
        <v>4</v>
      </c>
      <c r="B7" s="9" t="n">
        <v>0</v>
      </c>
      <c r="C7" s="9" t="n">
        <v>1</v>
      </c>
      <c r="D7" s="9" t="n">
        <v>1</v>
      </c>
      <c r="E7" s="0" t="str">
        <f aca="false">IF(B7=C7,"n","y")</f>
        <v>y</v>
      </c>
      <c r="F7" s="0" t="str">
        <f aca="false">IF(B7=D7,"n","y")</f>
        <v>y</v>
      </c>
      <c r="G7" s="0" t="str">
        <f aca="false">IF(C7=D7,"n","y")</f>
        <v>n</v>
      </c>
    </row>
    <row r="8" customFormat="false" ht="13.5" hidden="false" customHeight="false" outlineLevel="0" collapsed="false">
      <c r="A8" s="15" t="n">
        <v>5</v>
      </c>
      <c r="B8" s="9" t="n">
        <v>0</v>
      </c>
      <c r="C8" s="9" t="n">
        <v>3</v>
      </c>
      <c r="D8" s="9" t="n">
        <v>1</v>
      </c>
      <c r="E8" s="17" t="s">
        <v>9</v>
      </c>
      <c r="F8" s="0" t="str">
        <f aca="false">IF(B8=D8,"n","y")</f>
        <v>y</v>
      </c>
      <c r="G8" s="17" t="s">
        <v>9</v>
      </c>
    </row>
    <row r="9" customFormat="false" ht="13.5" hidden="false" customHeight="false" outlineLevel="0" collapsed="false">
      <c r="A9" s="15" t="n">
        <v>6</v>
      </c>
      <c r="B9" s="9" t="n">
        <v>0</v>
      </c>
      <c r="C9" s="9" t="n">
        <v>0</v>
      </c>
      <c r="D9" s="9" t="n">
        <v>1</v>
      </c>
      <c r="E9" s="0" t="str">
        <f aca="false">IF(B9=C9,"n","y")</f>
        <v>n</v>
      </c>
      <c r="F9" s="0" t="str">
        <f aca="false">IF(B9=D9,"n","y")</f>
        <v>y</v>
      </c>
      <c r="G9" s="0" t="str">
        <f aca="false">IF(C9=D9,"n","y")</f>
        <v>y</v>
      </c>
    </row>
    <row r="10" customFormat="false" ht="13.5" hidden="false" customHeight="false" outlineLevel="0" collapsed="false">
      <c r="A10" s="15" t="n">
        <v>7</v>
      </c>
      <c r="B10" s="9" t="n">
        <v>0</v>
      </c>
      <c r="C10" s="9" t="n">
        <v>1</v>
      </c>
      <c r="D10" s="9" t="n">
        <v>1</v>
      </c>
      <c r="E10" s="0" t="str">
        <f aca="false">IF(B10=C10,"n","y")</f>
        <v>y</v>
      </c>
      <c r="F10" s="0" t="str">
        <f aca="false">IF(B10=D10,"n","y")</f>
        <v>y</v>
      </c>
      <c r="G10" s="0" t="str">
        <f aca="false">IF(C10=D10,"n","y")</f>
        <v>n</v>
      </c>
    </row>
    <row r="11" customFormat="false" ht="13.5" hidden="false" customHeight="false" outlineLevel="0" collapsed="false">
      <c r="A11" s="15" t="n">
        <v>8</v>
      </c>
      <c r="B11" s="9" t="n">
        <v>0</v>
      </c>
      <c r="C11" s="9" t="n">
        <v>0</v>
      </c>
      <c r="D11" s="9" t="n">
        <v>1</v>
      </c>
      <c r="E11" s="0" t="str">
        <f aca="false">IF(B11=C11,"n","y")</f>
        <v>n</v>
      </c>
      <c r="F11" s="0" t="str">
        <f aca="false">IF(B11=D11,"n","y")</f>
        <v>y</v>
      </c>
      <c r="G11" s="0" t="str">
        <f aca="false">IF(C11=D11,"n","y")</f>
        <v>y</v>
      </c>
    </row>
    <row r="12" customFormat="false" ht="13.5" hidden="false" customHeight="false" outlineLevel="0" collapsed="false">
      <c r="A12" s="15" t="n">
        <v>9</v>
      </c>
      <c r="B12" s="9" t="n">
        <v>1</v>
      </c>
      <c r="C12" s="9" t="n">
        <v>0</v>
      </c>
      <c r="D12" s="9" t="n">
        <v>1</v>
      </c>
      <c r="E12" s="0" t="str">
        <f aca="false">IF(B12=C12,"n","y")</f>
        <v>y</v>
      </c>
      <c r="F12" s="0" t="str">
        <f aca="false">IF(B12=D12,"n","y")</f>
        <v>n</v>
      </c>
      <c r="G12" s="0" t="str">
        <f aca="false">IF(C12=D12,"n","y")</f>
        <v>y</v>
      </c>
    </row>
    <row r="13" customFormat="false" ht="13.5" hidden="false" customHeight="false" outlineLevel="0" collapsed="false">
      <c r="A13" s="15" t="n">
        <v>10</v>
      </c>
      <c r="B13" s="9" t="n">
        <v>1</v>
      </c>
      <c r="C13" s="9" t="n">
        <v>1</v>
      </c>
      <c r="D13" s="9" t="n">
        <v>1</v>
      </c>
      <c r="E13" s="0" t="str">
        <f aca="false">IF(B13=C13,"n","y")</f>
        <v>n</v>
      </c>
      <c r="F13" s="0" t="str">
        <f aca="false">IF(B13=D13,"n","y")</f>
        <v>n</v>
      </c>
      <c r="G13" s="0" t="str">
        <f aca="false">IF(C13=D13,"n","y")</f>
        <v>n</v>
      </c>
    </row>
    <row r="14" customFormat="false" ht="13.5" hidden="false" customHeight="false" outlineLevel="0" collapsed="false">
      <c r="A14" s="15" t="n">
        <v>11</v>
      </c>
      <c r="B14" s="9" t="n">
        <v>1</v>
      </c>
      <c r="C14" s="9" t="n">
        <v>1</v>
      </c>
      <c r="D14" s="9" t="n">
        <v>0</v>
      </c>
      <c r="E14" s="0" t="str">
        <f aca="false">IF(B14=C14,"n","y")</f>
        <v>n</v>
      </c>
      <c r="F14" s="0" t="str">
        <f aca="false">IF(B14=D14,"n","y")</f>
        <v>y</v>
      </c>
      <c r="G14" s="0" t="str">
        <f aca="false">IF(C14=D14,"n","y")</f>
        <v>y</v>
      </c>
    </row>
    <row r="15" customFormat="false" ht="13.5" hidden="false" customHeight="false" outlineLevel="0" collapsed="false">
      <c r="A15" s="15" t="n">
        <v>12</v>
      </c>
      <c r="B15" s="9" t="n">
        <v>0</v>
      </c>
      <c r="C15" s="9" t="n">
        <v>0</v>
      </c>
      <c r="D15" s="9" t="n">
        <v>0</v>
      </c>
      <c r="E15" s="0" t="str">
        <f aca="false">IF(B15=C15,"n","y")</f>
        <v>n</v>
      </c>
      <c r="F15" s="0" t="str">
        <f aca="false">IF(B15=D15,"n","y")</f>
        <v>n</v>
      </c>
      <c r="G15" s="0" t="str">
        <f aca="false">IF(C15=D15,"n","y")</f>
        <v>n</v>
      </c>
    </row>
    <row r="16" customFormat="false" ht="13.5" hidden="false" customHeight="false" outlineLevel="0" collapsed="false">
      <c r="A16" s="15" t="n">
        <v>13</v>
      </c>
      <c r="B16" s="9" t="n">
        <v>0</v>
      </c>
      <c r="C16" s="9" t="n">
        <v>0</v>
      </c>
      <c r="D16" s="9" t="n">
        <v>2</v>
      </c>
      <c r="E16" s="0" t="str">
        <f aca="false">IF(B16=C16,"n","y")</f>
        <v>n</v>
      </c>
      <c r="F16" s="17" t="s">
        <v>9</v>
      </c>
      <c r="G16" s="17" t="s">
        <v>9</v>
      </c>
    </row>
    <row r="17" customFormat="false" ht="13.5" hidden="false" customHeight="false" outlineLevel="0" collapsed="false">
      <c r="A17" s="15" t="n">
        <v>14</v>
      </c>
      <c r="B17" s="9" t="n">
        <v>1</v>
      </c>
      <c r="C17" s="9" t="n">
        <v>0</v>
      </c>
      <c r="D17" s="9" t="n">
        <v>1</v>
      </c>
      <c r="E17" s="0" t="str">
        <f aca="false">IF(B17=C17,"n","y")</f>
        <v>y</v>
      </c>
      <c r="F17" s="0" t="str">
        <f aca="false">IF(B17=D17,"n","y")</f>
        <v>n</v>
      </c>
      <c r="G17" s="0" t="str">
        <f aca="false">IF(C17=D17,"n","y")</f>
        <v>y</v>
      </c>
    </row>
    <row r="18" customFormat="false" ht="13.5" hidden="false" customHeight="false" outlineLevel="0" collapsed="false">
      <c r="A18" s="15" t="n">
        <v>15</v>
      </c>
      <c r="B18" s="9" t="n">
        <v>1</v>
      </c>
      <c r="C18" s="9" t="n">
        <v>1</v>
      </c>
      <c r="D18" s="9" t="n">
        <v>0</v>
      </c>
      <c r="E18" s="0" t="str">
        <f aca="false">IF(B18=C18,"n","y")</f>
        <v>n</v>
      </c>
      <c r="F18" s="0" t="str">
        <f aca="false">IF(B18=D18,"n","y")</f>
        <v>y</v>
      </c>
      <c r="G18" s="0" t="str">
        <f aca="false">IF(C18=D18,"n","y")</f>
        <v>y</v>
      </c>
    </row>
    <row r="19" customFormat="false" ht="13.5" hidden="false" customHeight="false" outlineLevel="0" collapsed="false">
      <c r="A19" s="15" t="n">
        <v>16</v>
      </c>
      <c r="B19" s="9" t="n">
        <v>1</v>
      </c>
      <c r="C19" s="9" t="n">
        <v>1</v>
      </c>
      <c r="D19" s="9" t="n">
        <v>0</v>
      </c>
      <c r="E19" s="0" t="str">
        <f aca="false">IF(B19=C19,"n","y")</f>
        <v>n</v>
      </c>
      <c r="F19" s="0" t="str">
        <f aca="false">IF(B19=D19,"n","y")</f>
        <v>y</v>
      </c>
      <c r="G19" s="0" t="str">
        <f aca="false">IF(C19=D19,"n","y")</f>
        <v>y</v>
      </c>
    </row>
    <row r="20" customFormat="false" ht="13.5" hidden="false" customHeight="false" outlineLevel="0" collapsed="false">
      <c r="A20" s="15" t="n">
        <v>17</v>
      </c>
      <c r="B20" s="9" t="n">
        <v>1</v>
      </c>
      <c r="C20" s="9" t="n">
        <v>0</v>
      </c>
      <c r="D20" s="9" t="n">
        <v>1</v>
      </c>
      <c r="E20" s="0" t="str">
        <f aca="false">IF(B20=C20,"n","y")</f>
        <v>y</v>
      </c>
      <c r="F20" s="0" t="str">
        <f aca="false">IF(B20=D20,"n","y")</f>
        <v>n</v>
      </c>
      <c r="G20" s="0" t="str">
        <f aca="false">IF(C20=D20,"n","y")</f>
        <v>y</v>
      </c>
    </row>
    <row r="21" customFormat="false" ht="13.5" hidden="false" customHeight="false" outlineLevel="0" collapsed="false">
      <c r="A21" s="15" t="n">
        <v>18</v>
      </c>
      <c r="B21" s="9" t="n">
        <v>1</v>
      </c>
      <c r="C21" s="9" t="n">
        <v>0</v>
      </c>
      <c r="D21" s="9" t="n">
        <v>1</v>
      </c>
      <c r="E21" s="0" t="str">
        <f aca="false">IF(B21=C21,"n","y")</f>
        <v>y</v>
      </c>
      <c r="F21" s="0" t="str">
        <f aca="false">IF(B21=D21,"n","y")</f>
        <v>n</v>
      </c>
      <c r="G21" s="0" t="str">
        <f aca="false">IF(C21=D21,"n","y")</f>
        <v>y</v>
      </c>
    </row>
    <row r="22" customFormat="false" ht="13.5" hidden="false" customHeight="false" outlineLevel="0" collapsed="false">
      <c r="A22" s="15" t="n">
        <v>19</v>
      </c>
      <c r="B22" s="9" t="n">
        <v>1</v>
      </c>
      <c r="C22" s="9" t="n">
        <v>0</v>
      </c>
      <c r="D22" s="9" t="n">
        <v>2</v>
      </c>
      <c r="E22" s="0" t="str">
        <f aca="false">IF(B22=C22,"n","y")</f>
        <v>y</v>
      </c>
      <c r="F22" s="17" t="s">
        <v>9</v>
      </c>
      <c r="G22" s="17" t="s">
        <v>9</v>
      </c>
    </row>
    <row r="23" customFormat="false" ht="13.5" hidden="false" customHeight="false" outlineLevel="0" collapsed="false">
      <c r="A23" s="15" t="n">
        <v>20</v>
      </c>
      <c r="B23" s="9" t="n">
        <v>0</v>
      </c>
      <c r="C23" s="9" t="n">
        <v>0</v>
      </c>
      <c r="D23" s="9" t="n">
        <v>0</v>
      </c>
      <c r="E23" s="0" t="str">
        <f aca="false">IF(B23=C23,"n","y")</f>
        <v>n</v>
      </c>
      <c r="F23" s="0" t="str">
        <f aca="false">IF(B23=D23,"n","y")</f>
        <v>n</v>
      </c>
      <c r="G23" s="0" t="str">
        <f aca="false">IF(C23=D23,"n","y")</f>
        <v>n</v>
      </c>
    </row>
    <row r="24" customFormat="false" ht="13.5" hidden="false" customHeight="false" outlineLevel="0" collapsed="false">
      <c r="A24" s="15" t="n">
        <v>21</v>
      </c>
      <c r="B24" s="9" t="n">
        <v>1</v>
      </c>
      <c r="C24" s="9" t="n">
        <v>1</v>
      </c>
      <c r="D24" s="9" t="n">
        <v>1</v>
      </c>
      <c r="E24" s="0" t="str">
        <f aca="false">IF(B24=C24,"n","y")</f>
        <v>n</v>
      </c>
      <c r="F24" s="0" t="str">
        <f aca="false">IF(B24=D24,"n","y")</f>
        <v>n</v>
      </c>
      <c r="G24" s="0" t="str">
        <f aca="false">IF(C24=D24,"n","y")</f>
        <v>n</v>
      </c>
    </row>
    <row r="25" customFormat="false" ht="13.5" hidden="false" customHeight="false" outlineLevel="0" collapsed="false">
      <c r="A25" s="15" t="n">
        <v>22</v>
      </c>
      <c r="B25" s="9" t="n">
        <v>1</v>
      </c>
      <c r="C25" s="9" t="n">
        <v>1</v>
      </c>
      <c r="D25" s="9" t="n">
        <v>0</v>
      </c>
      <c r="E25" s="0" t="str">
        <f aca="false">IF(B25=C25,"n","y")</f>
        <v>n</v>
      </c>
      <c r="F25" s="0" t="str">
        <f aca="false">IF(B25=D25,"n","y")</f>
        <v>y</v>
      </c>
      <c r="G25" s="0" t="str">
        <f aca="false">IF(C25=D25,"n","y")</f>
        <v>y</v>
      </c>
    </row>
    <row r="26" customFormat="false" ht="13.5" hidden="false" customHeight="false" outlineLevel="0" collapsed="false">
      <c r="A26" s="15" t="n">
        <v>23</v>
      </c>
      <c r="B26" s="9" t="n">
        <v>0</v>
      </c>
      <c r="C26" s="9" t="n">
        <v>1</v>
      </c>
      <c r="D26" s="9" t="n">
        <v>2</v>
      </c>
      <c r="E26" s="0" t="str">
        <f aca="false">IF(B26=C26,"n","y")</f>
        <v>y</v>
      </c>
      <c r="F26" s="17" t="s">
        <v>9</v>
      </c>
      <c r="G26" s="17" t="s">
        <v>9</v>
      </c>
    </row>
    <row r="27" customFormat="false" ht="13.5" hidden="false" customHeight="false" outlineLevel="0" collapsed="false">
      <c r="A27" s="15" t="n">
        <v>24</v>
      </c>
      <c r="B27" s="9" t="n">
        <v>0</v>
      </c>
      <c r="C27" s="9" t="n">
        <v>3</v>
      </c>
      <c r="D27" s="9" t="n">
        <v>0</v>
      </c>
      <c r="E27" s="17" t="s">
        <v>9</v>
      </c>
      <c r="F27" s="0" t="str">
        <f aca="false">IF(B27=D27,"n","y")</f>
        <v>n</v>
      </c>
      <c r="G27" s="17" t="s">
        <v>9</v>
      </c>
    </row>
    <row r="28" customFormat="false" ht="13.5" hidden="false" customHeight="false" outlineLevel="0" collapsed="false">
      <c r="A28" s="15" t="n">
        <v>25</v>
      </c>
      <c r="B28" s="9" t="n">
        <v>0</v>
      </c>
      <c r="C28" s="9" t="n">
        <v>1</v>
      </c>
      <c r="D28" s="9" t="n">
        <v>1</v>
      </c>
      <c r="E28" s="0" t="str">
        <f aca="false">IF(B28=C28,"n","y")</f>
        <v>y</v>
      </c>
      <c r="F28" s="0" t="str">
        <f aca="false">IF(B28=D28,"n","y")</f>
        <v>y</v>
      </c>
      <c r="G28" s="0" t="str">
        <f aca="false">IF(C28=D28,"n","y")</f>
        <v>n</v>
      </c>
    </row>
    <row r="29" customFormat="false" ht="13.5" hidden="false" customHeight="false" outlineLevel="0" collapsed="false">
      <c r="A29" s="15" t="n">
        <v>26</v>
      </c>
      <c r="B29" s="9" t="n">
        <v>0</v>
      </c>
      <c r="C29" s="9" t="n">
        <v>0</v>
      </c>
      <c r="D29" s="9" t="n">
        <v>2</v>
      </c>
      <c r="E29" s="0" t="str">
        <f aca="false">IF(B29=C29,"n","y")</f>
        <v>n</v>
      </c>
      <c r="F29" s="17" t="s">
        <v>9</v>
      </c>
      <c r="G29" s="17" t="s">
        <v>9</v>
      </c>
    </row>
    <row r="30" customFormat="false" ht="13.5" hidden="false" customHeight="false" outlineLevel="0" collapsed="false">
      <c r="A30" s="15" t="n">
        <v>27</v>
      </c>
      <c r="B30" s="9" t="n">
        <v>0</v>
      </c>
      <c r="C30" s="9" t="n">
        <v>1</v>
      </c>
      <c r="D30" s="9" t="n">
        <v>1</v>
      </c>
      <c r="E30" s="0" t="str">
        <f aca="false">IF(B30=C30,"n","y")</f>
        <v>y</v>
      </c>
      <c r="F30" s="0" t="str">
        <f aca="false">IF(B30=D30,"n","y")</f>
        <v>y</v>
      </c>
      <c r="G30" s="0" t="str">
        <f aca="false">IF(C30=D30,"n","y")</f>
        <v>n</v>
      </c>
    </row>
    <row r="31" customFormat="false" ht="13.5" hidden="false" customHeight="false" outlineLevel="0" collapsed="false">
      <c r="A31" s="15" t="n">
        <v>28</v>
      </c>
      <c r="B31" s="9" t="n">
        <v>0</v>
      </c>
      <c r="C31" s="9" t="n">
        <v>1</v>
      </c>
      <c r="D31" s="9" t="n">
        <v>1</v>
      </c>
      <c r="E31" s="0" t="str">
        <f aca="false">IF(B31=C31,"n","y")</f>
        <v>y</v>
      </c>
      <c r="F31" s="0" t="str">
        <f aca="false">IF(B31=D31,"n","y")</f>
        <v>y</v>
      </c>
      <c r="G31" s="0" t="str">
        <f aca="false">IF(C31=D31,"n","y")</f>
        <v>n</v>
      </c>
    </row>
    <row r="32" customFormat="false" ht="13.5" hidden="false" customHeight="false" outlineLevel="0" collapsed="false">
      <c r="A32" s="15" t="n">
        <v>29</v>
      </c>
      <c r="B32" s="9" t="n">
        <v>0</v>
      </c>
      <c r="C32" s="9" t="n">
        <v>1</v>
      </c>
      <c r="D32" s="9" t="n">
        <v>1</v>
      </c>
      <c r="E32" s="0" t="str">
        <f aca="false">IF(B32=C32,"n","y")</f>
        <v>y</v>
      </c>
      <c r="F32" s="0" t="str">
        <f aca="false">IF(B32=D32,"n","y")</f>
        <v>y</v>
      </c>
      <c r="G32" s="0" t="str">
        <f aca="false">IF(C32=D32,"n","y")</f>
        <v>n</v>
      </c>
    </row>
    <row r="33" customFormat="false" ht="13.5" hidden="false" customHeight="false" outlineLevel="0" collapsed="false">
      <c r="A33" s="15" t="n">
        <v>30</v>
      </c>
      <c r="B33" s="9" t="n">
        <v>0</v>
      </c>
      <c r="C33" s="9" t="n">
        <v>0</v>
      </c>
      <c r="D33" s="9" t="n">
        <v>1</v>
      </c>
      <c r="E33" s="0" t="str">
        <f aca="false">IF(B33=C33,"n","y")</f>
        <v>n</v>
      </c>
      <c r="F33" s="0" t="str">
        <f aca="false">IF(B33=D33,"n","y")</f>
        <v>y</v>
      </c>
      <c r="G33" s="0" t="str">
        <f aca="false">IF(C33=D33,"n","y")</f>
        <v>y</v>
      </c>
    </row>
    <row r="34" customFormat="false" ht="13.5" hidden="false" customHeight="false" outlineLevel="0" collapsed="false">
      <c r="A34" s="15" t="n">
        <v>31</v>
      </c>
      <c r="B34" s="9" t="n">
        <v>1</v>
      </c>
      <c r="C34" s="9" t="n">
        <v>0</v>
      </c>
      <c r="D34" s="9" t="n">
        <v>3</v>
      </c>
      <c r="E34" s="0" t="str">
        <f aca="false">IF(B34=C34,"n","y")</f>
        <v>y</v>
      </c>
      <c r="F34" s="17" t="s">
        <v>9</v>
      </c>
      <c r="G34" s="17" t="s">
        <v>9</v>
      </c>
    </row>
    <row r="35" customFormat="false" ht="13.5" hidden="false" customHeight="false" outlineLevel="0" collapsed="false">
      <c r="A35" s="15" t="n">
        <v>32</v>
      </c>
      <c r="B35" s="9" t="n">
        <v>0</v>
      </c>
      <c r="C35" s="9" t="n">
        <v>0</v>
      </c>
      <c r="D35" s="9" t="n">
        <v>1</v>
      </c>
      <c r="E35" s="0" t="str">
        <f aca="false">IF(B35=C35,"n","y")</f>
        <v>n</v>
      </c>
      <c r="F35" s="0" t="str">
        <f aca="false">IF(B35=D35,"n","y")</f>
        <v>y</v>
      </c>
      <c r="G35" s="0" t="str">
        <f aca="false">IF(C35=D35,"n","y")</f>
        <v>y</v>
      </c>
    </row>
    <row r="36" customFormat="false" ht="13.5" hidden="false" customHeight="false" outlineLevel="0" collapsed="false">
      <c r="A36" s="15" t="n">
        <v>33</v>
      </c>
      <c r="B36" s="9" t="n">
        <v>1</v>
      </c>
      <c r="C36" s="9" t="n">
        <v>1</v>
      </c>
      <c r="D36" s="9" t="n">
        <v>0</v>
      </c>
      <c r="E36" s="0" t="str">
        <f aca="false">IF(B36=C36,"n","y")</f>
        <v>n</v>
      </c>
      <c r="F36" s="0" t="str">
        <f aca="false">IF(B36=D36,"n","y")</f>
        <v>y</v>
      </c>
      <c r="G36" s="0" t="str">
        <f aca="false">IF(C36=D36,"n","y")</f>
        <v>y</v>
      </c>
    </row>
    <row r="37" customFormat="false" ht="13.5" hidden="false" customHeight="false" outlineLevel="0" collapsed="false">
      <c r="A37" s="15" t="n">
        <v>34</v>
      </c>
      <c r="B37" s="9" t="n">
        <v>0</v>
      </c>
      <c r="C37" s="9" t="n">
        <v>3</v>
      </c>
      <c r="D37" s="9" t="n">
        <v>1</v>
      </c>
      <c r="E37" s="17" t="s">
        <v>9</v>
      </c>
      <c r="F37" s="0" t="str">
        <f aca="false">IF(B37=D37,"n","y")</f>
        <v>y</v>
      </c>
      <c r="G37" s="17" t="s">
        <v>9</v>
      </c>
    </row>
    <row r="38" customFormat="false" ht="13.5" hidden="false" customHeight="false" outlineLevel="0" collapsed="false">
      <c r="A38" s="15" t="n">
        <v>35</v>
      </c>
      <c r="B38" s="9" t="n">
        <v>3</v>
      </c>
      <c r="C38" s="9" t="n">
        <v>1</v>
      </c>
      <c r="D38" s="9" t="n">
        <v>0</v>
      </c>
      <c r="E38" s="17" t="s">
        <v>9</v>
      </c>
      <c r="F38" s="17" t="s">
        <v>9</v>
      </c>
      <c r="G38" s="0" t="str">
        <f aca="false">IF(C38=D38,"n","y")</f>
        <v>y</v>
      </c>
    </row>
    <row r="39" customFormat="false" ht="13.5" hidden="false" customHeight="false" outlineLevel="0" collapsed="false">
      <c r="A39" s="15" t="n">
        <v>36</v>
      </c>
      <c r="B39" s="9" t="n">
        <v>1</v>
      </c>
      <c r="C39" s="9" t="n">
        <v>0</v>
      </c>
      <c r="D39" s="9" t="n">
        <v>1</v>
      </c>
      <c r="E39" s="0" t="str">
        <f aca="false">IF(B39=C39,"n","y")</f>
        <v>y</v>
      </c>
      <c r="F39" s="0" t="str">
        <f aca="false">IF(B39=D39,"n","y")</f>
        <v>n</v>
      </c>
      <c r="G39" s="0" t="str">
        <f aca="false">IF(C39=D39,"n","y")</f>
        <v>y</v>
      </c>
    </row>
    <row r="40" customFormat="false" ht="13.5" hidden="false" customHeight="false" outlineLevel="0" collapsed="false">
      <c r="A40" s="15" t="n">
        <v>37</v>
      </c>
      <c r="B40" s="9" t="n">
        <v>1</v>
      </c>
      <c r="C40" s="9" t="n">
        <v>1</v>
      </c>
      <c r="D40" s="9" t="n">
        <v>1</v>
      </c>
      <c r="E40" s="0" t="str">
        <f aca="false">IF(B40=C40,"n","y")</f>
        <v>n</v>
      </c>
      <c r="F40" s="0" t="str">
        <f aca="false">IF(B40=D40,"n","y")</f>
        <v>n</v>
      </c>
      <c r="G40" s="0" t="str">
        <f aca="false">IF(C40=D40,"n","y")</f>
        <v>n</v>
      </c>
    </row>
    <row r="41" customFormat="false" ht="13.5" hidden="false" customHeight="false" outlineLevel="0" collapsed="false">
      <c r="A41" s="15" t="n">
        <v>38</v>
      </c>
      <c r="B41" s="9" t="n">
        <v>0</v>
      </c>
      <c r="C41" s="9" t="n">
        <v>0</v>
      </c>
      <c r="D41" s="9" t="n">
        <v>0</v>
      </c>
      <c r="E41" s="0" t="str">
        <f aca="false">IF(B41=C41,"n","y")</f>
        <v>n</v>
      </c>
      <c r="F41" s="0" t="str">
        <f aca="false">IF(B41=D41,"n","y")</f>
        <v>n</v>
      </c>
      <c r="G41" s="0" t="str">
        <f aca="false">IF(C41=D41,"n","y")</f>
        <v>n</v>
      </c>
    </row>
    <row r="42" customFormat="false" ht="13.5" hidden="false" customHeight="false" outlineLevel="0" collapsed="false">
      <c r="A42" s="15" t="n">
        <v>39</v>
      </c>
      <c r="B42" s="9" t="n">
        <v>0</v>
      </c>
      <c r="C42" s="9" t="n">
        <v>0</v>
      </c>
      <c r="D42" s="9" t="n">
        <v>1</v>
      </c>
      <c r="E42" s="0" t="str">
        <f aca="false">IF(B42=C42,"n","y")</f>
        <v>n</v>
      </c>
      <c r="F42" s="0" t="str">
        <f aca="false">IF(B42=D42,"n","y")</f>
        <v>y</v>
      </c>
      <c r="G42" s="0" t="str">
        <f aca="false">IF(C42=D42,"n","y")</f>
        <v>y</v>
      </c>
    </row>
    <row r="43" customFormat="false" ht="13.5" hidden="false" customHeight="false" outlineLevel="0" collapsed="false">
      <c r="A43" s="15" t="n">
        <v>40</v>
      </c>
      <c r="B43" s="9" t="n">
        <v>1</v>
      </c>
      <c r="C43" s="9" t="n">
        <v>0</v>
      </c>
      <c r="D43" s="9" t="n">
        <v>0</v>
      </c>
      <c r="E43" s="0" t="str">
        <f aca="false">IF(B43=C43,"n","y")</f>
        <v>y</v>
      </c>
      <c r="F43" s="0" t="str">
        <f aca="false">IF(B43=D43,"n","y")</f>
        <v>y</v>
      </c>
      <c r="G43" s="0" t="str">
        <f aca="false">IF(C43=D43,"n","y")</f>
        <v>n</v>
      </c>
    </row>
    <row r="44" customFormat="false" ht="13.5" hidden="false" customHeight="false" outlineLevel="0" collapsed="false">
      <c r="A44" s="18" t="n">
        <v>41</v>
      </c>
      <c r="B44" s="9" t="n">
        <v>0</v>
      </c>
      <c r="C44" s="9" t="n">
        <v>0</v>
      </c>
      <c r="D44" s="9" t="n">
        <v>1</v>
      </c>
      <c r="E44" s="0" t="str">
        <f aca="false">IF(B44=C44,"n","y")</f>
        <v>n</v>
      </c>
      <c r="F44" s="0" t="str">
        <f aca="false">IF(B44=D44,"n","y")</f>
        <v>y</v>
      </c>
      <c r="G44" s="0" t="str">
        <f aca="false">IF(C44=D44,"n","y")</f>
        <v>y</v>
      </c>
    </row>
    <row r="45" customFormat="false" ht="13.5" hidden="false" customHeight="false" outlineLevel="0" collapsed="false">
      <c r="A45" s="15" t="n">
        <v>42</v>
      </c>
      <c r="B45" s="9" t="n">
        <v>0</v>
      </c>
      <c r="C45" s="9" t="n">
        <v>1</v>
      </c>
      <c r="D45" s="9" t="n">
        <v>1</v>
      </c>
      <c r="E45" s="0" t="str">
        <f aca="false">IF(B45=C45,"n","y")</f>
        <v>y</v>
      </c>
      <c r="F45" s="0" t="str">
        <f aca="false">IF(B45=D45,"n","y")</f>
        <v>y</v>
      </c>
      <c r="G45" s="0" t="str">
        <f aca="false">IF(C45=D45,"n","y")</f>
        <v>n</v>
      </c>
    </row>
    <row r="46" customFormat="false" ht="13.5" hidden="false" customHeight="false" outlineLevel="0" collapsed="false">
      <c r="A46" s="15" t="n">
        <v>43</v>
      </c>
      <c r="B46" s="9" t="n">
        <v>0</v>
      </c>
      <c r="C46" s="9" t="n">
        <v>1</v>
      </c>
      <c r="D46" s="9" t="n">
        <v>1</v>
      </c>
      <c r="E46" s="0" t="str">
        <f aca="false">IF(B46=C46,"n","y")</f>
        <v>y</v>
      </c>
      <c r="F46" s="0" t="str">
        <f aca="false">IF(B46=D46,"n","y")</f>
        <v>y</v>
      </c>
      <c r="G46" s="0" t="str">
        <f aca="false">IF(C46=D46,"n","y")</f>
        <v>n</v>
      </c>
    </row>
    <row r="47" customFormat="false" ht="13.5" hidden="false" customHeight="false" outlineLevel="0" collapsed="false">
      <c r="A47" s="15" t="n">
        <v>44</v>
      </c>
      <c r="B47" s="9" t="n">
        <v>0</v>
      </c>
      <c r="C47" s="9" t="n">
        <v>0</v>
      </c>
      <c r="D47" s="9" t="n">
        <v>0</v>
      </c>
      <c r="E47" s="0" t="str">
        <f aca="false">IF(B47=C47,"n","y")</f>
        <v>n</v>
      </c>
      <c r="F47" s="0" t="str">
        <f aca="false">IF(B47=D47,"n","y")</f>
        <v>n</v>
      </c>
      <c r="G47" s="0" t="str">
        <f aca="false">IF(C47=D47,"n","y")</f>
        <v>n</v>
      </c>
    </row>
    <row r="48" customFormat="false" ht="13.5" hidden="false" customHeight="false" outlineLevel="0" collapsed="false">
      <c r="A48" s="15" t="n">
        <v>45</v>
      </c>
      <c r="B48" s="9" t="n">
        <v>0</v>
      </c>
      <c r="C48" s="9" t="n">
        <v>1</v>
      </c>
      <c r="D48" s="9" t="n">
        <v>1</v>
      </c>
      <c r="E48" s="0" t="str">
        <f aca="false">IF(B48=C48,"n","y")</f>
        <v>y</v>
      </c>
      <c r="F48" s="0" t="str">
        <f aca="false">IF(B48=D48,"n","y")</f>
        <v>y</v>
      </c>
      <c r="G48" s="0" t="str">
        <f aca="false">IF(C48=D48,"n","y")</f>
        <v>n</v>
      </c>
    </row>
    <row r="49" customFormat="false" ht="13.5" hidden="false" customHeight="false" outlineLevel="0" collapsed="false">
      <c r="A49" s="15" t="n">
        <v>46</v>
      </c>
      <c r="B49" s="9" t="n">
        <v>1</v>
      </c>
      <c r="C49" s="9" t="n">
        <v>2</v>
      </c>
      <c r="D49" s="9" t="n">
        <v>0</v>
      </c>
      <c r="E49" s="17" t="s">
        <v>9</v>
      </c>
      <c r="F49" s="0" t="str">
        <f aca="false">IF(B49=D49,"n","y")</f>
        <v>y</v>
      </c>
      <c r="G49" s="17" t="s">
        <v>9</v>
      </c>
    </row>
    <row r="50" customFormat="false" ht="13.5" hidden="false" customHeight="false" outlineLevel="0" collapsed="false">
      <c r="A50" s="15" t="n">
        <v>47</v>
      </c>
      <c r="B50" s="9" t="n">
        <v>1</v>
      </c>
      <c r="C50" s="9" t="n">
        <v>3</v>
      </c>
      <c r="D50" s="9" t="n">
        <v>1</v>
      </c>
      <c r="E50" s="17" t="s">
        <v>9</v>
      </c>
      <c r="F50" s="0" t="str">
        <f aca="false">IF(B50=D50,"n","y")</f>
        <v>n</v>
      </c>
      <c r="G50" s="17" t="s">
        <v>9</v>
      </c>
    </row>
    <row r="51" customFormat="false" ht="13.5" hidden="false" customHeight="false" outlineLevel="0" collapsed="false">
      <c r="A51" s="15" t="n">
        <v>48</v>
      </c>
      <c r="B51" s="9" t="n">
        <v>1</v>
      </c>
      <c r="C51" s="9" t="n">
        <v>1</v>
      </c>
      <c r="D51" s="9" t="n">
        <v>0</v>
      </c>
      <c r="E51" s="0" t="str">
        <f aca="false">IF(B51=C51,"n","y")</f>
        <v>n</v>
      </c>
      <c r="F51" s="0" t="str">
        <f aca="false">IF(B51=D51,"n","y")</f>
        <v>y</v>
      </c>
      <c r="G51" s="0" t="str">
        <f aca="false">IF(C51=D51,"n","y")</f>
        <v>y</v>
      </c>
    </row>
    <row r="52" customFormat="false" ht="13.5" hidden="false" customHeight="false" outlineLevel="0" collapsed="false">
      <c r="A52" s="15" t="n">
        <v>49</v>
      </c>
      <c r="B52" s="9" t="n">
        <v>1</v>
      </c>
      <c r="C52" s="9" t="n">
        <v>3</v>
      </c>
      <c r="D52" s="9" t="n">
        <v>3</v>
      </c>
      <c r="E52" s="19" t="s">
        <v>9</v>
      </c>
      <c r="F52" s="19" t="s">
        <v>9</v>
      </c>
      <c r="G52" s="19" t="s">
        <v>9</v>
      </c>
    </row>
    <row r="53" customFormat="false" ht="13.5" hidden="false" customHeight="false" outlineLevel="0" collapsed="false">
      <c r="A53" s="15" t="n">
        <v>50</v>
      </c>
      <c r="B53" s="9" t="n">
        <v>0</v>
      </c>
      <c r="C53" s="9" t="n">
        <v>1</v>
      </c>
      <c r="D53" s="9" t="n">
        <v>0</v>
      </c>
      <c r="E53" s="19" t="str">
        <f aca="false">IF(B53=C53,"n","y")</f>
        <v>y</v>
      </c>
      <c r="F53" s="19" t="str">
        <f aca="false">IF(B53=D53,"n","y")</f>
        <v>n</v>
      </c>
      <c r="G53" s="19" t="str">
        <f aca="false">IF(C53=D53,"n","y")</f>
        <v>y</v>
      </c>
    </row>
    <row r="54" customFormat="false" ht="13.5" hidden="false" customHeight="false" outlineLevel="0" collapsed="false">
      <c r="A54" s="15" t="n">
        <v>51</v>
      </c>
      <c r="B54" s="9" t="n">
        <v>0</v>
      </c>
      <c r="C54" s="9" t="n">
        <v>1</v>
      </c>
      <c r="D54" s="9" t="n">
        <v>0</v>
      </c>
      <c r="E54" s="19" t="str">
        <f aca="false">IF(B54=C54,"n","y")</f>
        <v>y</v>
      </c>
      <c r="F54" s="19" t="str">
        <f aca="false">IF(B54=D54,"n","y")</f>
        <v>n</v>
      </c>
      <c r="G54" s="19" t="str">
        <f aca="false">IF(C54=D54,"n","y")</f>
        <v>y</v>
      </c>
    </row>
    <row r="55" customFormat="false" ht="13.5" hidden="false" customHeight="false" outlineLevel="0" collapsed="false">
      <c r="A55" s="15" t="n">
        <v>52</v>
      </c>
      <c r="B55" s="9" t="n">
        <v>3</v>
      </c>
      <c r="C55" s="9" t="n">
        <v>3</v>
      </c>
      <c r="D55" s="9" t="n">
        <v>2</v>
      </c>
      <c r="E55" s="19" t="s">
        <v>9</v>
      </c>
      <c r="F55" s="19" t="s">
        <v>9</v>
      </c>
      <c r="G55" s="19" t="s">
        <v>9</v>
      </c>
    </row>
    <row r="56" customFormat="false" ht="13.5" hidden="false" customHeight="false" outlineLevel="0" collapsed="false">
      <c r="A56" s="15" t="n">
        <v>53</v>
      </c>
      <c r="B56" s="9" t="n">
        <v>0</v>
      </c>
      <c r="C56" s="9" t="n">
        <v>0</v>
      </c>
      <c r="D56" s="9" t="n">
        <v>0</v>
      </c>
      <c r="E56" s="0" t="str">
        <f aca="false">IF(B56=C56,"n","y")</f>
        <v>n</v>
      </c>
      <c r="F56" s="0" t="str">
        <f aca="false">IF(B56=D56,"n","y")</f>
        <v>n</v>
      </c>
      <c r="G56" s="0" t="str">
        <f aca="false">IF(C56=D56,"n","y")</f>
        <v>n</v>
      </c>
    </row>
    <row r="57" customFormat="false" ht="13.5" hidden="false" customHeight="false" outlineLevel="0" collapsed="false">
      <c r="A57" s="15" t="n">
        <v>54</v>
      </c>
      <c r="B57" s="9" t="n">
        <v>1</v>
      </c>
      <c r="C57" s="9" t="n">
        <v>1</v>
      </c>
      <c r="D57" s="9" t="n">
        <v>1</v>
      </c>
      <c r="E57" s="0" t="str">
        <f aca="false">IF(B57=C57,"n","y")</f>
        <v>n</v>
      </c>
      <c r="F57" s="0" t="str">
        <f aca="false">IF(B57=D57,"n","y")</f>
        <v>n</v>
      </c>
      <c r="G57" s="0" t="str">
        <f aca="false">IF(C57=D57,"n","y")</f>
        <v>n</v>
      </c>
    </row>
    <row r="58" customFormat="false" ht="13.5" hidden="false" customHeight="false" outlineLevel="0" collapsed="false">
      <c r="A58" s="15" t="n">
        <v>55</v>
      </c>
      <c r="B58" s="9" t="n">
        <v>1</v>
      </c>
      <c r="C58" s="9" t="n">
        <v>0</v>
      </c>
      <c r="D58" s="9" t="n">
        <v>2</v>
      </c>
      <c r="E58" s="0" t="str">
        <f aca="false">IF(B58=C58,"n","y")</f>
        <v>y</v>
      </c>
      <c r="F58" s="17" t="s">
        <v>9</v>
      </c>
      <c r="G58" s="17" t="s">
        <v>9</v>
      </c>
    </row>
    <row r="59" customFormat="false" ht="13.5" hidden="false" customHeight="false" outlineLevel="0" collapsed="false">
      <c r="A59" s="15" t="n">
        <v>56</v>
      </c>
      <c r="B59" s="9" t="n">
        <v>1</v>
      </c>
      <c r="C59" s="9" t="n">
        <v>1</v>
      </c>
      <c r="D59" s="9" t="n">
        <v>0</v>
      </c>
      <c r="E59" s="0" t="str">
        <f aca="false">IF(B59=C59,"n","y")</f>
        <v>n</v>
      </c>
      <c r="F59" s="0" t="str">
        <f aca="false">IF(B59=D59,"n","y")</f>
        <v>y</v>
      </c>
      <c r="G59" s="0" t="str">
        <f aca="false">IF(C59=D59,"n","y")</f>
        <v>y</v>
      </c>
    </row>
    <row r="60" customFormat="false" ht="13.5" hidden="false" customHeight="false" outlineLevel="0" collapsed="false">
      <c r="A60" s="15" t="n">
        <v>57</v>
      </c>
      <c r="B60" s="9" t="n">
        <v>1</v>
      </c>
      <c r="C60" s="9" t="n">
        <v>1</v>
      </c>
      <c r="D60" s="9" t="n">
        <v>0</v>
      </c>
      <c r="E60" s="0" t="str">
        <f aca="false">IF(B60=C60,"n","y")</f>
        <v>n</v>
      </c>
      <c r="F60" s="0" t="str">
        <f aca="false">IF(B60=D60,"n","y")</f>
        <v>y</v>
      </c>
      <c r="G60" s="0" t="str">
        <f aca="false">IF(C60=D60,"n","y")</f>
        <v>y</v>
      </c>
    </row>
    <row r="61" customFormat="false" ht="13.5" hidden="false" customHeight="false" outlineLevel="0" collapsed="false">
      <c r="A61" s="15" t="n">
        <v>58</v>
      </c>
      <c r="B61" s="9" t="n">
        <v>0</v>
      </c>
      <c r="C61" s="9" t="n">
        <v>3</v>
      </c>
      <c r="D61" s="9" t="n">
        <v>1</v>
      </c>
      <c r="E61" s="17" t="s">
        <v>9</v>
      </c>
      <c r="F61" s="0" t="str">
        <f aca="false">IF(B61=D61,"n","y")</f>
        <v>y</v>
      </c>
      <c r="G61" s="17" t="s">
        <v>9</v>
      </c>
    </row>
    <row r="62" customFormat="false" ht="13.5" hidden="false" customHeight="false" outlineLevel="0" collapsed="false">
      <c r="A62" s="15" t="n">
        <v>59</v>
      </c>
      <c r="B62" s="9" t="n">
        <v>1</v>
      </c>
      <c r="C62" s="9" t="n">
        <v>1</v>
      </c>
      <c r="D62" s="9" t="n">
        <v>1</v>
      </c>
      <c r="E62" s="0" t="str">
        <f aca="false">IF(B62=C62,"n","y")</f>
        <v>n</v>
      </c>
      <c r="F62" s="0" t="str">
        <f aca="false">IF(B62=D62,"n","y")</f>
        <v>n</v>
      </c>
      <c r="G62" s="0" t="str">
        <f aca="false">IF(C62=D62,"n","y")</f>
        <v>n</v>
      </c>
    </row>
    <row r="63" customFormat="false" ht="13.5" hidden="false" customHeight="false" outlineLevel="0" collapsed="false">
      <c r="A63" s="15" t="n">
        <v>60</v>
      </c>
      <c r="B63" s="9" t="n">
        <v>1</v>
      </c>
      <c r="C63" s="9" t="n">
        <v>1</v>
      </c>
      <c r="D63" s="9" t="n">
        <v>2</v>
      </c>
      <c r="E63" s="0" t="str">
        <f aca="false">IF(B63=C63,"n","y")</f>
        <v>n</v>
      </c>
      <c r="F63" s="17" t="s">
        <v>9</v>
      </c>
      <c r="G63" s="17" t="s">
        <v>9</v>
      </c>
    </row>
    <row r="64" customFormat="false" ht="13.5" hidden="false" customHeight="false" outlineLevel="0" collapsed="false">
      <c r="A64" s="15" t="n">
        <v>61</v>
      </c>
      <c r="B64" s="9" t="n">
        <v>0</v>
      </c>
      <c r="C64" s="9" t="n">
        <v>0</v>
      </c>
      <c r="D64" s="9" t="n">
        <v>1</v>
      </c>
      <c r="E64" s="0" t="str">
        <f aca="false">IF(B64=C64,"n","y")</f>
        <v>n</v>
      </c>
      <c r="F64" s="0" t="str">
        <f aca="false">IF(B64=D64,"n","y")</f>
        <v>y</v>
      </c>
      <c r="G64" s="0" t="str">
        <f aca="false">IF(C64=D64,"n","y")</f>
        <v>y</v>
      </c>
    </row>
    <row r="65" customFormat="false" ht="13.5" hidden="false" customHeight="false" outlineLevel="0" collapsed="false">
      <c r="A65" s="15" t="n">
        <v>62</v>
      </c>
      <c r="B65" s="9" t="n">
        <v>0</v>
      </c>
      <c r="C65" s="9" t="n">
        <v>0</v>
      </c>
      <c r="D65" s="9" t="n">
        <v>0</v>
      </c>
      <c r="E65" s="0" t="str">
        <f aca="false">IF(B65=C65,"n","y")</f>
        <v>n</v>
      </c>
      <c r="F65" s="0" t="str">
        <f aca="false">IF(B65=D65,"n","y")</f>
        <v>n</v>
      </c>
      <c r="G65" s="0" t="str">
        <f aca="false">IF(C65=D65,"n","y")</f>
        <v>n</v>
      </c>
    </row>
    <row r="66" customFormat="false" ht="13.5" hidden="false" customHeight="false" outlineLevel="0" collapsed="false">
      <c r="A66" s="15" t="n">
        <v>63</v>
      </c>
      <c r="B66" s="9" t="n">
        <v>0</v>
      </c>
      <c r="C66" s="9" t="n">
        <v>0</v>
      </c>
      <c r="D66" s="9" t="n">
        <v>1</v>
      </c>
      <c r="E66" s="0" t="str">
        <f aca="false">IF(B66=C66,"n","y")</f>
        <v>n</v>
      </c>
      <c r="F66" s="0" t="str">
        <f aca="false">IF(B66=D66,"n","y")</f>
        <v>y</v>
      </c>
      <c r="G66" s="0" t="str">
        <f aca="false">IF(C66=D66,"n","y")</f>
        <v>y</v>
      </c>
    </row>
    <row r="67" customFormat="false" ht="13.5" hidden="false" customHeight="false" outlineLevel="0" collapsed="false">
      <c r="A67" s="15" t="n">
        <v>64</v>
      </c>
      <c r="B67" s="9" t="n">
        <v>1</v>
      </c>
      <c r="C67" s="9" t="n">
        <v>3</v>
      </c>
      <c r="D67" s="9" t="n">
        <v>1</v>
      </c>
      <c r="E67" s="17" t="s">
        <v>9</v>
      </c>
      <c r="F67" s="0" t="str">
        <f aca="false">IF(B67=D67,"n","y")</f>
        <v>n</v>
      </c>
      <c r="G67" s="17" t="s">
        <v>9</v>
      </c>
    </row>
    <row r="68" customFormat="false" ht="13.5" hidden="false" customHeight="false" outlineLevel="0" collapsed="false">
      <c r="A68" s="15" t="n">
        <v>65</v>
      </c>
      <c r="B68" s="9" t="n">
        <v>0</v>
      </c>
      <c r="C68" s="9" t="n">
        <v>1</v>
      </c>
      <c r="D68" s="9" t="n">
        <v>1</v>
      </c>
      <c r="E68" s="0" t="str">
        <f aca="false">IF(B68=C68,"n","y")</f>
        <v>y</v>
      </c>
      <c r="F68" s="0" t="str">
        <f aca="false">IF(B68=D68,"n","y")</f>
        <v>y</v>
      </c>
      <c r="G68" s="0" t="str">
        <f aca="false">IF(C68=D68,"n","y")</f>
        <v>n</v>
      </c>
    </row>
    <row r="69" customFormat="false" ht="13.5" hidden="false" customHeight="false" outlineLevel="0" collapsed="false">
      <c r="A69" s="15" t="n">
        <v>66</v>
      </c>
      <c r="B69" s="9" t="n">
        <v>1</v>
      </c>
      <c r="C69" s="9" t="n">
        <v>1</v>
      </c>
      <c r="D69" s="9" t="n">
        <v>3</v>
      </c>
      <c r="E69" s="0" t="str">
        <f aca="false">IF(B69=C69,"n","y")</f>
        <v>n</v>
      </c>
      <c r="F69" s="17" t="s">
        <v>9</v>
      </c>
      <c r="G69" s="17" t="s">
        <v>9</v>
      </c>
    </row>
    <row r="70" customFormat="false" ht="13.5" hidden="false" customHeight="false" outlineLevel="0" collapsed="false">
      <c r="A70" s="15" t="n">
        <v>67</v>
      </c>
      <c r="B70" s="9" t="n">
        <v>0</v>
      </c>
      <c r="C70" s="9" t="n">
        <v>0</v>
      </c>
      <c r="D70" s="9" t="n">
        <v>0</v>
      </c>
      <c r="E70" s="0" t="str">
        <f aca="false">IF(B70=C70,"n","y")</f>
        <v>n</v>
      </c>
      <c r="F70" s="0" t="str">
        <f aca="false">IF(B70=D70,"n","y")</f>
        <v>n</v>
      </c>
      <c r="G70" s="0" t="str">
        <f aca="false">IF(C70=D70,"n","y")</f>
        <v>n</v>
      </c>
    </row>
    <row r="71" customFormat="false" ht="13.5" hidden="false" customHeight="false" outlineLevel="0" collapsed="false">
      <c r="A71" s="15" t="n">
        <v>68</v>
      </c>
      <c r="B71" s="9" t="n">
        <v>0</v>
      </c>
      <c r="C71" s="9" t="n">
        <v>0</v>
      </c>
      <c r="D71" s="9" t="n">
        <v>1</v>
      </c>
      <c r="E71" s="0" t="str">
        <f aca="false">IF(B71=C71,"n","y")</f>
        <v>n</v>
      </c>
      <c r="F71" s="0" t="str">
        <f aca="false">IF(B71=D71,"n","y")</f>
        <v>y</v>
      </c>
      <c r="G71" s="0" t="str">
        <f aca="false">IF(C71=D71,"n","y")</f>
        <v>y</v>
      </c>
    </row>
    <row r="72" customFormat="false" ht="13.5" hidden="false" customHeight="false" outlineLevel="0" collapsed="false">
      <c r="A72" s="15" t="n">
        <v>69</v>
      </c>
      <c r="B72" s="9" t="n">
        <v>1</v>
      </c>
      <c r="C72" s="9" t="n">
        <v>3</v>
      </c>
      <c r="D72" s="9" t="n">
        <v>1</v>
      </c>
      <c r="E72" s="17" t="s">
        <v>9</v>
      </c>
      <c r="F72" s="0" t="str">
        <f aca="false">IF(B72=D72,"n","y")</f>
        <v>n</v>
      </c>
      <c r="G72" s="17" t="s">
        <v>9</v>
      </c>
    </row>
    <row r="73" customFormat="false" ht="13.5" hidden="false" customHeight="false" outlineLevel="0" collapsed="false">
      <c r="A73" s="15" t="n">
        <v>70</v>
      </c>
      <c r="B73" s="9" t="n">
        <v>1</v>
      </c>
      <c r="C73" s="9" t="n">
        <v>1</v>
      </c>
      <c r="D73" s="9" t="n">
        <v>1</v>
      </c>
      <c r="E73" s="0" t="str">
        <f aca="false">IF(B73=C73,"n","y")</f>
        <v>n</v>
      </c>
      <c r="F73" s="0" t="str">
        <f aca="false">IF(B73=D73,"n","y")</f>
        <v>n</v>
      </c>
      <c r="G73" s="0" t="str">
        <f aca="false">IF(C73=D73,"n","y")</f>
        <v>n</v>
      </c>
    </row>
    <row r="74" customFormat="false" ht="13.5" hidden="false" customHeight="false" outlineLevel="0" collapsed="false">
      <c r="A74" s="15" t="n">
        <v>71</v>
      </c>
      <c r="B74" s="9" t="n">
        <v>1</v>
      </c>
      <c r="C74" s="9" t="n">
        <v>3</v>
      </c>
      <c r="D74" s="9" t="n">
        <v>1</v>
      </c>
      <c r="E74" s="17" t="s">
        <v>9</v>
      </c>
      <c r="F74" s="0" t="str">
        <f aca="false">IF(B74=D74,"n","y")</f>
        <v>n</v>
      </c>
      <c r="G74" s="17" t="s">
        <v>9</v>
      </c>
    </row>
    <row r="75" customFormat="false" ht="13.5" hidden="false" customHeight="false" outlineLevel="0" collapsed="false">
      <c r="A75" s="15" t="n">
        <v>72</v>
      </c>
      <c r="B75" s="9" t="n">
        <v>0</v>
      </c>
      <c r="C75" s="9" t="n">
        <v>1</v>
      </c>
      <c r="D75" s="9" t="n">
        <v>1</v>
      </c>
      <c r="E75" s="0" t="str">
        <f aca="false">IF(B75=C75,"n","y")</f>
        <v>y</v>
      </c>
      <c r="F75" s="0" t="str">
        <f aca="false">IF(B75=D75,"n","y")</f>
        <v>y</v>
      </c>
      <c r="G75" s="0" t="str">
        <f aca="false">IF(C75=D75,"n","y")</f>
        <v>n</v>
      </c>
    </row>
    <row r="76" customFormat="false" ht="13.5" hidden="false" customHeight="false" outlineLevel="0" collapsed="false">
      <c r="A76" s="15" t="n">
        <v>73</v>
      </c>
      <c r="B76" s="9" t="n">
        <v>0</v>
      </c>
      <c r="C76" s="9" t="n">
        <v>0</v>
      </c>
      <c r="D76" s="9" t="n">
        <v>0</v>
      </c>
      <c r="E76" s="0" t="str">
        <f aca="false">IF(B76=C76,"n","y")</f>
        <v>n</v>
      </c>
      <c r="F76" s="0" t="str">
        <f aca="false">IF(B76=D76,"n","y")</f>
        <v>n</v>
      </c>
      <c r="G76" s="0" t="str">
        <f aca="false">IF(C76=D76,"n","y")</f>
        <v>n</v>
      </c>
    </row>
    <row r="77" customFormat="false" ht="13.5" hidden="false" customHeight="false" outlineLevel="0" collapsed="false">
      <c r="A77" s="15" t="n">
        <v>74</v>
      </c>
      <c r="B77" s="9" t="n">
        <v>0</v>
      </c>
      <c r="C77" s="9" t="n">
        <v>0</v>
      </c>
      <c r="D77" s="9" t="n">
        <v>2</v>
      </c>
      <c r="E77" s="0" t="str">
        <f aca="false">IF(B77=C77,"n","y")</f>
        <v>n</v>
      </c>
      <c r="F77" s="17" t="s">
        <v>9</v>
      </c>
      <c r="G77" s="17" t="s">
        <v>9</v>
      </c>
    </row>
    <row r="78" customFormat="false" ht="13.5" hidden="false" customHeight="false" outlineLevel="0" collapsed="false">
      <c r="A78" s="15" t="n">
        <v>75</v>
      </c>
      <c r="B78" s="9" t="n">
        <v>0</v>
      </c>
      <c r="C78" s="9" t="n">
        <v>1</v>
      </c>
      <c r="D78" s="9" t="n">
        <v>1</v>
      </c>
      <c r="E78" s="0" t="str">
        <f aca="false">IF(B78=C78,"n","y")</f>
        <v>y</v>
      </c>
      <c r="F78" s="0" t="str">
        <f aca="false">IF(B78=D78,"n","y")</f>
        <v>y</v>
      </c>
      <c r="G78" s="0" t="str">
        <f aca="false">IF(C78=D78,"n","y")</f>
        <v>n</v>
      </c>
    </row>
    <row r="79" customFormat="false" ht="13.5" hidden="false" customHeight="false" outlineLevel="0" collapsed="false">
      <c r="A79" s="15" t="n">
        <v>76</v>
      </c>
      <c r="B79" s="9" t="n">
        <v>0</v>
      </c>
      <c r="C79" s="9" t="n">
        <v>1</v>
      </c>
      <c r="D79" s="9" t="n">
        <v>1</v>
      </c>
      <c r="E79" s="0" t="str">
        <f aca="false">IF(B79=C79,"n","y")</f>
        <v>y</v>
      </c>
      <c r="F79" s="0" t="str">
        <f aca="false">IF(B79=D79,"n","y")</f>
        <v>y</v>
      </c>
      <c r="G79" s="0" t="str">
        <f aca="false">IF(C79=D79,"n","y")</f>
        <v>n</v>
      </c>
    </row>
    <row r="80" customFormat="false" ht="13.5" hidden="false" customHeight="false" outlineLevel="0" collapsed="false">
      <c r="A80" s="15" t="n">
        <v>77</v>
      </c>
      <c r="B80" s="9" t="n">
        <v>1</v>
      </c>
      <c r="C80" s="9" t="n">
        <v>0</v>
      </c>
      <c r="D80" s="9" t="n">
        <v>0</v>
      </c>
      <c r="E80" s="0" t="str">
        <f aca="false">IF(B80=C80,"n","y")</f>
        <v>y</v>
      </c>
      <c r="F80" s="0" t="str">
        <f aca="false">IF(B80=D80,"n","y")</f>
        <v>y</v>
      </c>
      <c r="G80" s="0" t="str">
        <f aca="false">IF(C80=D80,"n","y")</f>
        <v>n</v>
      </c>
    </row>
    <row r="81" customFormat="false" ht="13.5" hidden="false" customHeight="false" outlineLevel="0" collapsed="false">
      <c r="A81" s="15" t="n">
        <v>78</v>
      </c>
      <c r="B81" s="9" t="n">
        <v>1</v>
      </c>
      <c r="C81" s="9" t="n">
        <v>0</v>
      </c>
      <c r="D81" s="9" t="n">
        <v>1</v>
      </c>
      <c r="E81" s="0" t="str">
        <f aca="false">IF(B81=C81,"n","y")</f>
        <v>y</v>
      </c>
      <c r="F81" s="0" t="str">
        <f aca="false">IF(B81=D81,"n","y")</f>
        <v>n</v>
      </c>
      <c r="G81" s="0" t="str">
        <f aca="false">IF(C81=D81,"n","y")</f>
        <v>y</v>
      </c>
    </row>
    <row r="82" customFormat="false" ht="13.5" hidden="false" customHeight="false" outlineLevel="0" collapsed="false">
      <c r="A82" s="15" t="n">
        <v>79</v>
      </c>
      <c r="B82" s="9" t="n">
        <v>0</v>
      </c>
      <c r="C82" s="9" t="n">
        <v>0</v>
      </c>
      <c r="D82" s="9" t="n">
        <v>1</v>
      </c>
      <c r="E82" s="0" t="str">
        <f aca="false">IF(B82=C82,"n","y")</f>
        <v>n</v>
      </c>
      <c r="F82" s="0" t="str">
        <f aca="false">IF(B82=D82,"n","y")</f>
        <v>y</v>
      </c>
      <c r="G82" s="0" t="str">
        <f aca="false">IF(C82=D82,"n","y")</f>
        <v>y</v>
      </c>
    </row>
    <row r="83" customFormat="false" ht="13.5" hidden="false" customHeight="false" outlineLevel="0" collapsed="false">
      <c r="A83" s="15" t="n">
        <v>80</v>
      </c>
      <c r="B83" s="9" t="n">
        <v>3</v>
      </c>
      <c r="C83" s="9" t="n">
        <v>0</v>
      </c>
      <c r="D83" s="9" t="n">
        <v>1</v>
      </c>
      <c r="E83" s="17" t="s">
        <v>9</v>
      </c>
      <c r="F83" s="17" t="s">
        <v>9</v>
      </c>
      <c r="G83" s="0" t="str">
        <f aca="false">IF(C83=D83,"n","y")</f>
        <v>y</v>
      </c>
    </row>
    <row r="84" customFormat="false" ht="13.5" hidden="false" customHeight="false" outlineLevel="0" collapsed="false">
      <c r="A84" s="15" t="n">
        <v>81</v>
      </c>
      <c r="B84" s="9" t="n">
        <v>3</v>
      </c>
      <c r="C84" s="9" t="n">
        <v>0</v>
      </c>
      <c r="D84" s="9" t="n">
        <v>0</v>
      </c>
      <c r="E84" s="17" t="s">
        <v>9</v>
      </c>
      <c r="F84" s="17" t="s">
        <v>9</v>
      </c>
      <c r="G84" s="0" t="str">
        <f aca="false">IF(C84=D84,"n","y")</f>
        <v>n</v>
      </c>
    </row>
    <row r="85" customFormat="false" ht="13.5" hidden="false" customHeight="false" outlineLevel="0" collapsed="false">
      <c r="A85" s="15" t="n">
        <v>82</v>
      </c>
      <c r="B85" s="9" t="n">
        <v>0</v>
      </c>
      <c r="C85" s="9" t="n">
        <v>0</v>
      </c>
      <c r="D85" s="9" t="n">
        <v>1</v>
      </c>
      <c r="E85" s="0" t="str">
        <f aca="false">IF(B85=C85,"n","y")</f>
        <v>n</v>
      </c>
      <c r="F85" s="0" t="str">
        <f aca="false">IF(B85=D85,"n","y")</f>
        <v>y</v>
      </c>
      <c r="G85" s="0" t="str">
        <f aca="false">IF(C85=D85,"n","y")</f>
        <v>y</v>
      </c>
    </row>
    <row r="86" customFormat="false" ht="13.5" hidden="false" customHeight="false" outlineLevel="0" collapsed="false">
      <c r="A86" s="15" t="n">
        <v>83</v>
      </c>
      <c r="B86" s="9" t="n">
        <v>0</v>
      </c>
      <c r="C86" s="9" t="n">
        <v>1</v>
      </c>
      <c r="D86" s="9" t="n">
        <v>0</v>
      </c>
      <c r="E86" s="0" t="str">
        <f aca="false">IF(B86=C86,"n","y")</f>
        <v>y</v>
      </c>
      <c r="F86" s="0" t="str">
        <f aca="false">IF(B86=D86,"n","y")</f>
        <v>n</v>
      </c>
      <c r="G86" s="0" t="str">
        <f aca="false">IF(C86=D86,"n","y")</f>
        <v>y</v>
      </c>
    </row>
    <row r="87" customFormat="false" ht="13.5" hidden="false" customHeight="false" outlineLevel="0" collapsed="false">
      <c r="A87" s="15" t="n">
        <v>84</v>
      </c>
      <c r="B87" s="9" t="n">
        <v>0</v>
      </c>
      <c r="C87" s="9" t="n">
        <v>0</v>
      </c>
      <c r="D87" s="9" t="n">
        <v>0</v>
      </c>
      <c r="E87" s="0" t="str">
        <f aca="false">IF(B87=C87,"n","y")</f>
        <v>n</v>
      </c>
      <c r="F87" s="0" t="str">
        <f aca="false">IF(B87=D87,"n","y")</f>
        <v>n</v>
      </c>
      <c r="G87" s="0" t="str">
        <f aca="false">IF(C87=D87,"n","y")</f>
        <v>n</v>
      </c>
    </row>
    <row r="88" customFormat="false" ht="13.5" hidden="false" customHeight="false" outlineLevel="0" collapsed="false">
      <c r="A88" s="15" t="n">
        <v>85</v>
      </c>
      <c r="B88" s="9" t="n">
        <v>0</v>
      </c>
      <c r="C88" s="9" t="n">
        <v>0</v>
      </c>
      <c r="D88" s="9" t="n">
        <v>1</v>
      </c>
      <c r="E88" s="0" t="str">
        <f aca="false">IF(B88=C88,"n","y")</f>
        <v>n</v>
      </c>
      <c r="F88" s="0" t="str">
        <f aca="false">IF(B88=D88,"n","y")</f>
        <v>y</v>
      </c>
      <c r="G88" s="0" t="str">
        <f aca="false">IF(C88=D88,"n","y")</f>
        <v>y</v>
      </c>
    </row>
    <row r="89" customFormat="false" ht="13.5" hidden="false" customHeight="false" outlineLevel="0" collapsed="false">
      <c r="A89" s="15" t="n">
        <v>86</v>
      </c>
      <c r="B89" s="9" t="n">
        <v>1</v>
      </c>
      <c r="C89" s="9" t="n">
        <v>1</v>
      </c>
      <c r="D89" s="9" t="n">
        <v>1</v>
      </c>
      <c r="E89" s="0" t="str">
        <f aca="false">IF(B89=C89,"n","y")</f>
        <v>n</v>
      </c>
      <c r="F89" s="0" t="str">
        <f aca="false">IF(B89=D89,"n","y")</f>
        <v>n</v>
      </c>
      <c r="G89" s="0" t="str">
        <f aca="false">IF(C89=D89,"n","y")</f>
        <v>n</v>
      </c>
    </row>
    <row r="90" customFormat="false" ht="13.5" hidden="false" customHeight="false" outlineLevel="0" collapsed="false">
      <c r="A90" s="15" t="n">
        <v>87</v>
      </c>
      <c r="B90" s="9" t="n">
        <v>0</v>
      </c>
      <c r="C90" s="9" t="n">
        <v>0</v>
      </c>
      <c r="D90" s="9" t="n">
        <v>0</v>
      </c>
      <c r="E90" s="0" t="str">
        <f aca="false">IF(B90=C90,"n","y")</f>
        <v>n</v>
      </c>
      <c r="F90" s="0" t="str">
        <f aca="false">IF(B90=D90,"n","y")</f>
        <v>n</v>
      </c>
      <c r="G90" s="0" t="str">
        <f aca="false">IF(C90=D90,"n","y")</f>
        <v>n</v>
      </c>
    </row>
    <row r="91" customFormat="false" ht="13.5" hidden="false" customHeight="false" outlineLevel="0" collapsed="false">
      <c r="A91" s="15" t="n">
        <v>88</v>
      </c>
      <c r="B91" s="9" t="n">
        <v>1</v>
      </c>
      <c r="C91" s="9" t="n">
        <v>1</v>
      </c>
      <c r="D91" s="9" t="n">
        <v>1</v>
      </c>
      <c r="E91" s="0" t="str">
        <f aca="false">IF(B91=C91,"n","y")</f>
        <v>n</v>
      </c>
      <c r="F91" s="0" t="str">
        <f aca="false">IF(B91=D91,"n","y")</f>
        <v>n</v>
      </c>
      <c r="G91" s="0" t="str">
        <f aca="false">IF(C91=D91,"n","y")</f>
        <v>n</v>
      </c>
    </row>
    <row r="92" customFormat="false" ht="13.5" hidden="false" customHeight="false" outlineLevel="0" collapsed="false">
      <c r="A92" s="15" t="n">
        <v>89</v>
      </c>
      <c r="B92" s="9" t="n">
        <v>0</v>
      </c>
      <c r="C92" s="9" t="n">
        <v>3</v>
      </c>
      <c r="D92" s="9" t="n">
        <v>1</v>
      </c>
      <c r="E92" s="17" t="s">
        <v>9</v>
      </c>
      <c r="F92" s="0" t="str">
        <f aca="false">IF(B92=D92,"n","y")</f>
        <v>y</v>
      </c>
      <c r="G92" s="17" t="s">
        <v>9</v>
      </c>
    </row>
    <row r="93" customFormat="false" ht="13.5" hidden="false" customHeight="false" outlineLevel="0" collapsed="false">
      <c r="A93" s="15" t="n">
        <v>90</v>
      </c>
      <c r="B93" s="9" t="n">
        <v>0</v>
      </c>
      <c r="C93" s="9" t="n">
        <v>0</v>
      </c>
      <c r="D93" s="9" t="n">
        <v>3</v>
      </c>
      <c r="E93" s="0" t="str">
        <f aca="false">IF(B93=C93,"n","y")</f>
        <v>n</v>
      </c>
      <c r="F93" s="17" t="s">
        <v>9</v>
      </c>
      <c r="G93" s="17" t="s">
        <v>9</v>
      </c>
    </row>
    <row r="94" customFormat="false" ht="13.5" hidden="false" customHeight="false" outlineLevel="0" collapsed="false">
      <c r="A94" s="15" t="n">
        <v>91</v>
      </c>
      <c r="B94" s="9" t="n">
        <v>1</v>
      </c>
      <c r="C94" s="9" t="n">
        <v>1</v>
      </c>
      <c r="D94" s="9" t="n">
        <v>1</v>
      </c>
      <c r="E94" s="0" t="str">
        <f aca="false">IF(B94=C94,"n","y")</f>
        <v>n</v>
      </c>
      <c r="F94" s="0" t="str">
        <f aca="false">IF(B94=D94,"n","y")</f>
        <v>n</v>
      </c>
      <c r="G94" s="0" t="str">
        <f aca="false">IF(C94=D94,"n","y")</f>
        <v>n</v>
      </c>
    </row>
    <row r="95" customFormat="false" ht="13.5" hidden="false" customHeight="false" outlineLevel="0" collapsed="false">
      <c r="A95" s="15" t="n">
        <v>92</v>
      </c>
      <c r="B95" s="9" t="n">
        <v>1</v>
      </c>
      <c r="C95" s="9" t="n">
        <v>0</v>
      </c>
      <c r="D95" s="9" t="n">
        <v>1</v>
      </c>
      <c r="E95" s="0" t="str">
        <f aca="false">IF(B95=C95,"n","y")</f>
        <v>y</v>
      </c>
      <c r="F95" s="0" t="str">
        <f aca="false">IF(B95=D95,"n","y")</f>
        <v>n</v>
      </c>
      <c r="G95" s="0" t="str">
        <f aca="false">IF(C95=D95,"n","y")</f>
        <v>y</v>
      </c>
    </row>
    <row r="96" customFormat="false" ht="13.5" hidden="false" customHeight="false" outlineLevel="0" collapsed="false">
      <c r="A96" s="15" t="n">
        <v>93</v>
      </c>
      <c r="B96" s="9" t="n">
        <v>0</v>
      </c>
      <c r="C96" s="9" t="n">
        <v>0</v>
      </c>
      <c r="D96" s="9" t="n">
        <v>0</v>
      </c>
      <c r="E96" s="0" t="str">
        <f aca="false">IF(B96=C96,"n","y")</f>
        <v>n</v>
      </c>
      <c r="F96" s="0" t="str">
        <f aca="false">IF(B96=D96,"n","y")</f>
        <v>n</v>
      </c>
      <c r="G96" s="0" t="str">
        <f aca="false">IF(C96=D96,"n","y")</f>
        <v>n</v>
      </c>
    </row>
    <row r="97" customFormat="false" ht="13.5" hidden="false" customHeight="false" outlineLevel="0" collapsed="false">
      <c r="A97" s="15" t="n">
        <v>94</v>
      </c>
      <c r="B97" s="9" t="n">
        <v>0</v>
      </c>
      <c r="C97" s="9" t="n">
        <v>0</v>
      </c>
      <c r="D97" s="9" t="n">
        <v>0</v>
      </c>
      <c r="E97" s="0" t="str">
        <f aca="false">IF(B97=C97,"n","y")</f>
        <v>n</v>
      </c>
      <c r="F97" s="0" t="str">
        <f aca="false">IF(B97=D97,"n","y")</f>
        <v>n</v>
      </c>
      <c r="G97" s="0" t="str">
        <f aca="false">IF(C97=D97,"n","y")</f>
        <v>n</v>
      </c>
    </row>
    <row r="98" customFormat="false" ht="13.5" hidden="false" customHeight="false" outlineLevel="0" collapsed="false">
      <c r="A98" s="15" t="n">
        <v>95</v>
      </c>
      <c r="B98" s="9" t="n">
        <v>0</v>
      </c>
      <c r="C98" s="9" t="n">
        <v>0</v>
      </c>
      <c r="D98" s="9" t="n">
        <v>0</v>
      </c>
      <c r="E98" s="0" t="str">
        <f aca="false">IF(B98=C98,"n","y")</f>
        <v>n</v>
      </c>
      <c r="F98" s="0" t="str">
        <f aca="false">IF(B98=D98,"n","y")</f>
        <v>n</v>
      </c>
      <c r="G98" s="0" t="str">
        <f aca="false">IF(C98=D98,"n","y")</f>
        <v>n</v>
      </c>
    </row>
    <row r="99" customFormat="false" ht="13.5" hidden="false" customHeight="false" outlineLevel="0" collapsed="false">
      <c r="A99" s="15" t="n">
        <v>96</v>
      </c>
      <c r="B99" s="9" t="n">
        <v>1</v>
      </c>
      <c r="C99" s="9" t="n">
        <v>1</v>
      </c>
      <c r="D99" s="9" t="n">
        <v>1</v>
      </c>
      <c r="E99" s="0" t="str">
        <f aca="false">IF(B99=C99,"n","y")</f>
        <v>n</v>
      </c>
      <c r="F99" s="0" t="str">
        <f aca="false">IF(B99=D99,"n","y")</f>
        <v>n</v>
      </c>
      <c r="G99" s="0" t="str">
        <f aca="false">IF(C99=D99,"n","y")</f>
        <v>n</v>
      </c>
    </row>
    <row r="100" customFormat="false" ht="13.5" hidden="false" customHeight="false" outlineLevel="0" collapsed="false">
      <c r="A100" s="15" t="n">
        <v>97</v>
      </c>
      <c r="B100" s="9" t="n">
        <v>0</v>
      </c>
      <c r="C100" s="9" t="n">
        <v>1</v>
      </c>
      <c r="D100" s="9" t="n">
        <v>1</v>
      </c>
      <c r="E100" s="0" t="str">
        <f aca="false">IF(B100=C100,"n","y")</f>
        <v>y</v>
      </c>
      <c r="F100" s="0" t="str">
        <f aca="false">IF(B100=D100,"n","y")</f>
        <v>y</v>
      </c>
      <c r="G100" s="0" t="str">
        <f aca="false">IF(C100=D100,"n","y")</f>
        <v>n</v>
      </c>
    </row>
    <row r="101" customFormat="false" ht="13.5" hidden="false" customHeight="false" outlineLevel="0" collapsed="false">
      <c r="A101" s="15" t="n">
        <v>98</v>
      </c>
      <c r="B101" s="9" t="n">
        <v>1</v>
      </c>
      <c r="C101" s="9" t="n">
        <v>1</v>
      </c>
      <c r="D101" s="9" t="n">
        <v>1</v>
      </c>
      <c r="E101" s="0" t="str">
        <f aca="false">IF(B101=C101,"n","y")</f>
        <v>n</v>
      </c>
      <c r="F101" s="0" t="str">
        <f aca="false">IF(B101=D101,"n","y")</f>
        <v>n</v>
      </c>
      <c r="G101" s="0" t="str">
        <f aca="false">IF(C101=D101,"n","y")</f>
        <v>n</v>
      </c>
    </row>
    <row r="102" customFormat="false" ht="13.5" hidden="false" customHeight="false" outlineLevel="0" collapsed="false">
      <c r="A102" s="15" t="n">
        <v>99</v>
      </c>
      <c r="B102" s="9" t="n">
        <v>1</v>
      </c>
      <c r="C102" s="9" t="n">
        <v>3</v>
      </c>
      <c r="D102" s="9" t="n">
        <v>1</v>
      </c>
      <c r="E102" s="17" t="s">
        <v>9</v>
      </c>
      <c r="F102" s="0" t="str">
        <f aca="false">IF(B102=D102,"n","y")</f>
        <v>n</v>
      </c>
      <c r="G102" s="17" t="s">
        <v>9</v>
      </c>
    </row>
    <row r="103" customFormat="false" ht="13.5" hidden="false" customHeight="false" outlineLevel="0" collapsed="false">
      <c r="A103" s="15" t="n">
        <v>100</v>
      </c>
      <c r="B103" s="9" t="n">
        <v>0</v>
      </c>
      <c r="C103" s="9" t="n">
        <v>0</v>
      </c>
      <c r="D103" s="9" t="n">
        <v>1</v>
      </c>
      <c r="E103" s="0" t="str">
        <f aca="false">IF(B103=C103,"n","y")</f>
        <v>n</v>
      </c>
      <c r="F103" s="0" t="str">
        <f aca="false">IF(B103=D103,"n","y")</f>
        <v>y</v>
      </c>
      <c r="G103" s="0" t="str">
        <f aca="false">IF(C103=D103,"n","y")</f>
        <v>y</v>
      </c>
    </row>
    <row r="104" customFormat="false" ht="13.5" hidden="false" customHeight="false" outlineLevel="0" collapsed="false">
      <c r="A104" s="15" t="n">
        <v>101</v>
      </c>
      <c r="B104" s="9" t="n">
        <v>0</v>
      </c>
      <c r="C104" s="9" t="n">
        <v>2</v>
      </c>
      <c r="D104" s="9" t="n">
        <v>1</v>
      </c>
      <c r="E104" s="17" t="s">
        <v>9</v>
      </c>
      <c r="F104" s="0" t="str">
        <f aca="false">IF(B104=D104,"n","y")</f>
        <v>y</v>
      </c>
      <c r="G104" s="17" t="s">
        <v>9</v>
      </c>
    </row>
    <row r="105" customFormat="false" ht="13.5" hidden="false" customHeight="false" outlineLevel="0" collapsed="false">
      <c r="A105" s="15" t="n">
        <v>102</v>
      </c>
      <c r="B105" s="9" t="n">
        <v>0</v>
      </c>
      <c r="C105" s="9" t="n">
        <v>0</v>
      </c>
      <c r="D105" s="9" t="n">
        <v>0</v>
      </c>
      <c r="E105" s="0" t="str">
        <f aca="false">IF(B105=C105,"n","y")</f>
        <v>n</v>
      </c>
      <c r="F105" s="0" t="str">
        <f aca="false">IF(B105=D105,"n","y")</f>
        <v>n</v>
      </c>
      <c r="G105" s="0" t="str">
        <f aca="false">IF(C105=D105,"n","y")</f>
        <v>n</v>
      </c>
    </row>
    <row r="106" customFormat="false" ht="13.5" hidden="false" customHeight="false" outlineLevel="0" collapsed="false">
      <c r="A106" s="15" t="n">
        <v>103</v>
      </c>
      <c r="B106" s="9" t="n">
        <v>0</v>
      </c>
      <c r="C106" s="9" t="n">
        <v>0</v>
      </c>
      <c r="D106" s="9" t="n">
        <v>1</v>
      </c>
      <c r="E106" s="0" t="str">
        <f aca="false">IF(B106=C106,"n","y")</f>
        <v>n</v>
      </c>
      <c r="F106" s="0" t="str">
        <f aca="false">IF(B106=D106,"n","y")</f>
        <v>y</v>
      </c>
      <c r="G106" s="0" t="str">
        <f aca="false">IF(C106=D106,"n","y")</f>
        <v>y</v>
      </c>
    </row>
    <row r="107" customFormat="false" ht="13.5" hidden="false" customHeight="false" outlineLevel="0" collapsed="false">
      <c r="A107" s="15" t="n">
        <v>104</v>
      </c>
      <c r="B107" s="9" t="n">
        <v>0</v>
      </c>
      <c r="C107" s="9" t="n">
        <v>1</v>
      </c>
      <c r="D107" s="9" t="n">
        <v>0</v>
      </c>
      <c r="E107" s="0" t="str">
        <f aca="false">IF(B107=C107,"n","y")</f>
        <v>y</v>
      </c>
      <c r="F107" s="0" t="str">
        <f aca="false">IF(B107=D107,"n","y")</f>
        <v>n</v>
      </c>
      <c r="G107" s="0" t="str">
        <f aca="false">IF(C107=D107,"n","y")</f>
        <v>y</v>
      </c>
    </row>
    <row r="108" customFormat="false" ht="13.5" hidden="false" customHeight="false" outlineLevel="0" collapsed="false">
      <c r="A108" s="15" t="n">
        <v>105</v>
      </c>
      <c r="B108" s="9" t="n">
        <v>0</v>
      </c>
      <c r="C108" s="9" t="n">
        <v>1</v>
      </c>
      <c r="D108" s="9" t="n">
        <v>1</v>
      </c>
      <c r="E108" s="0" t="str">
        <f aca="false">IF(B108=C108,"n","y")</f>
        <v>y</v>
      </c>
      <c r="F108" s="0" t="str">
        <f aca="false">IF(B108=D108,"n","y")</f>
        <v>y</v>
      </c>
      <c r="G108" s="0" t="str">
        <f aca="false">IF(C108=D108,"n","y")</f>
        <v>n</v>
      </c>
    </row>
    <row r="109" customFormat="false" ht="13.5" hidden="false" customHeight="false" outlineLevel="0" collapsed="false">
      <c r="A109" s="15" t="n">
        <v>106</v>
      </c>
      <c r="B109" s="9" t="n">
        <v>1</v>
      </c>
      <c r="C109" s="9" t="n">
        <v>0</v>
      </c>
      <c r="D109" s="9" t="n">
        <v>1</v>
      </c>
      <c r="E109" s="0" t="str">
        <f aca="false">IF(B109=C109,"n","y")</f>
        <v>y</v>
      </c>
      <c r="F109" s="0" t="str">
        <f aca="false">IF(B109=D109,"n","y")</f>
        <v>n</v>
      </c>
      <c r="G109" s="0" t="str">
        <f aca="false">IF(C109=D109,"n","y")</f>
        <v>y</v>
      </c>
    </row>
    <row r="110" customFormat="false" ht="13.5" hidden="false" customHeight="false" outlineLevel="0" collapsed="false">
      <c r="A110" s="15" t="n">
        <v>107</v>
      </c>
      <c r="B110" s="9" t="n">
        <v>1</v>
      </c>
      <c r="C110" s="9" t="n">
        <v>1</v>
      </c>
      <c r="D110" s="9" t="n">
        <v>1</v>
      </c>
      <c r="E110" s="0" t="str">
        <f aca="false">IF(B110=C110,"n","y")</f>
        <v>n</v>
      </c>
      <c r="F110" s="0" t="str">
        <f aca="false">IF(B110=D110,"n","y")</f>
        <v>n</v>
      </c>
      <c r="G110" s="0" t="str">
        <f aca="false">IF(C110=D110,"n","y")</f>
        <v>n</v>
      </c>
    </row>
    <row r="111" customFormat="false" ht="13.5" hidden="false" customHeight="false" outlineLevel="0" collapsed="false">
      <c r="A111" s="15" t="n">
        <v>108</v>
      </c>
      <c r="B111" s="9" t="n">
        <v>1</v>
      </c>
      <c r="C111" s="9" t="n">
        <v>3</v>
      </c>
      <c r="D111" s="9" t="n">
        <v>1</v>
      </c>
      <c r="E111" s="17" t="s">
        <v>9</v>
      </c>
      <c r="F111" s="0" t="str">
        <f aca="false">IF(B111=D111,"n","y")</f>
        <v>n</v>
      </c>
      <c r="G111" s="17" t="s">
        <v>9</v>
      </c>
    </row>
    <row r="112" customFormat="false" ht="13.5" hidden="false" customHeight="false" outlineLevel="0" collapsed="false">
      <c r="A112" s="15" t="n">
        <v>109</v>
      </c>
      <c r="B112" s="9" t="n">
        <v>0</v>
      </c>
      <c r="C112" s="9" t="n">
        <v>1</v>
      </c>
      <c r="D112" s="9" t="n">
        <v>1</v>
      </c>
      <c r="E112" s="0" t="str">
        <f aca="false">IF(B112=C112,"n","y")</f>
        <v>y</v>
      </c>
      <c r="F112" s="0" t="str">
        <f aca="false">IF(B112=D112,"n","y")</f>
        <v>y</v>
      </c>
      <c r="G112" s="0" t="str">
        <f aca="false">IF(C112=D112,"n","y")</f>
        <v>n</v>
      </c>
    </row>
    <row r="113" customFormat="false" ht="13.5" hidden="false" customHeight="false" outlineLevel="0" collapsed="false">
      <c r="A113" s="15" t="n">
        <v>110</v>
      </c>
      <c r="B113" s="9" t="n">
        <v>0</v>
      </c>
      <c r="C113" s="9" t="n">
        <v>0</v>
      </c>
      <c r="D113" s="9" t="n">
        <v>1</v>
      </c>
      <c r="E113" s="0" t="str">
        <f aca="false">IF(B113=C113,"n","y")</f>
        <v>n</v>
      </c>
      <c r="F113" s="0" t="str">
        <f aca="false">IF(B113=D113,"n","y")</f>
        <v>y</v>
      </c>
      <c r="G113" s="0" t="str">
        <f aca="false">IF(C113=D113,"n","y")</f>
        <v>y</v>
      </c>
    </row>
    <row r="114" customFormat="false" ht="13.5" hidden="false" customHeight="false" outlineLevel="0" collapsed="false">
      <c r="A114" s="15" t="n">
        <v>111</v>
      </c>
      <c r="B114" s="9" t="n">
        <v>1</v>
      </c>
      <c r="C114" s="9" t="n">
        <v>0</v>
      </c>
      <c r="D114" s="9" t="n">
        <v>2</v>
      </c>
      <c r="E114" s="0" t="str">
        <f aca="false">IF(B114=C114,"n","y")</f>
        <v>y</v>
      </c>
      <c r="F114" s="17" t="s">
        <v>9</v>
      </c>
      <c r="G114" s="17" t="s">
        <v>9</v>
      </c>
    </row>
    <row r="115" customFormat="false" ht="13.5" hidden="false" customHeight="false" outlineLevel="0" collapsed="false">
      <c r="A115" s="15" t="n">
        <v>112</v>
      </c>
      <c r="B115" s="9" t="n">
        <v>0</v>
      </c>
      <c r="C115" s="9" t="n">
        <v>0</v>
      </c>
      <c r="D115" s="9" t="n">
        <v>1</v>
      </c>
      <c r="E115" s="0" t="str">
        <f aca="false">IF(B115=C115,"n","y")</f>
        <v>n</v>
      </c>
      <c r="F115" s="0" t="str">
        <f aca="false">IF(B115=D115,"n","y")</f>
        <v>y</v>
      </c>
      <c r="G115" s="0" t="str">
        <f aca="false">IF(C115=D115,"n","y")</f>
        <v>y</v>
      </c>
    </row>
    <row r="116" customFormat="false" ht="13.5" hidden="false" customHeight="false" outlineLevel="0" collapsed="false">
      <c r="A116" s="15" t="n">
        <v>113</v>
      </c>
      <c r="B116" s="9" t="n">
        <v>0</v>
      </c>
      <c r="C116" s="9" t="n">
        <v>1</v>
      </c>
      <c r="D116" s="9" t="n">
        <v>3</v>
      </c>
      <c r="E116" s="0" t="str">
        <f aca="false">IF(B116=C116,"n","y")</f>
        <v>y</v>
      </c>
      <c r="F116" s="17" t="s">
        <v>9</v>
      </c>
      <c r="G116" s="17" t="s">
        <v>9</v>
      </c>
    </row>
    <row r="117" customFormat="false" ht="13.5" hidden="false" customHeight="false" outlineLevel="0" collapsed="false">
      <c r="A117" s="15" t="n">
        <v>114</v>
      </c>
      <c r="B117" s="9" t="n">
        <v>0</v>
      </c>
      <c r="C117" s="9" t="n">
        <v>1</v>
      </c>
      <c r="D117" s="9" t="n">
        <v>1</v>
      </c>
      <c r="E117" s="0" t="str">
        <f aca="false">IF(B117=C117,"n","y")</f>
        <v>y</v>
      </c>
      <c r="F117" s="0" t="str">
        <f aca="false">IF(B117=D117,"n","y")</f>
        <v>y</v>
      </c>
      <c r="G117" s="0" t="str">
        <f aca="false">IF(C117=D117,"n","y")</f>
        <v>n</v>
      </c>
    </row>
    <row r="118" customFormat="false" ht="13.5" hidden="false" customHeight="false" outlineLevel="0" collapsed="false">
      <c r="A118" s="15" t="n">
        <v>115</v>
      </c>
      <c r="B118" s="9" t="n">
        <v>3</v>
      </c>
      <c r="C118" s="9" t="n">
        <v>1</v>
      </c>
      <c r="D118" s="9" t="n">
        <v>1</v>
      </c>
      <c r="E118" s="17" t="s">
        <v>9</v>
      </c>
      <c r="F118" s="17" t="s">
        <v>9</v>
      </c>
      <c r="G118" s="0" t="str">
        <f aca="false">IF(C118=D118,"n","y")</f>
        <v>n</v>
      </c>
    </row>
    <row r="119" customFormat="false" ht="13.5" hidden="false" customHeight="false" outlineLevel="0" collapsed="false">
      <c r="A119" s="15" t="n">
        <v>116</v>
      </c>
      <c r="B119" s="9" t="n">
        <v>3</v>
      </c>
      <c r="C119" s="9" t="n">
        <v>1</v>
      </c>
      <c r="D119" s="9" t="n">
        <v>0</v>
      </c>
      <c r="E119" s="17" t="s">
        <v>9</v>
      </c>
      <c r="F119" s="17" t="s">
        <v>9</v>
      </c>
      <c r="G119" s="0" t="str">
        <f aca="false">IF(C119=D119,"n","y")</f>
        <v>y</v>
      </c>
    </row>
    <row r="120" customFormat="false" ht="13.5" hidden="false" customHeight="false" outlineLevel="0" collapsed="false">
      <c r="A120" s="15" t="n">
        <v>117</v>
      </c>
      <c r="B120" s="9" t="n">
        <v>1</v>
      </c>
      <c r="C120" s="9" t="n">
        <v>0</v>
      </c>
      <c r="D120" s="9" t="n">
        <v>1</v>
      </c>
      <c r="E120" s="0" t="str">
        <f aca="false">IF(B120=C120,"n","y")</f>
        <v>y</v>
      </c>
      <c r="F120" s="0" t="str">
        <f aca="false">IF(B120=D120,"n","y")</f>
        <v>n</v>
      </c>
      <c r="G120" s="0" t="str">
        <f aca="false">IF(C120=D120,"n","y")</f>
        <v>y</v>
      </c>
    </row>
    <row r="121" customFormat="false" ht="13.5" hidden="false" customHeight="false" outlineLevel="0" collapsed="false">
      <c r="A121" s="15" t="n">
        <v>118</v>
      </c>
      <c r="B121" s="9" t="n">
        <v>1</v>
      </c>
      <c r="C121" s="9" t="n">
        <v>1</v>
      </c>
      <c r="D121" s="9" t="n">
        <v>1</v>
      </c>
      <c r="E121" s="0" t="str">
        <f aca="false">IF(B121=C121,"n","y")</f>
        <v>n</v>
      </c>
      <c r="F121" s="0" t="str">
        <f aca="false">IF(B121=D121,"n","y")</f>
        <v>n</v>
      </c>
      <c r="G121" s="0" t="str">
        <f aca="false">IF(C121=D121,"n","y")</f>
        <v>n</v>
      </c>
    </row>
    <row r="122" customFormat="false" ht="13.5" hidden="false" customHeight="false" outlineLevel="0" collapsed="false">
      <c r="A122" s="15" t="n">
        <v>119</v>
      </c>
      <c r="B122" s="9" t="n">
        <v>1</v>
      </c>
      <c r="C122" s="9" t="n">
        <v>1</v>
      </c>
      <c r="D122" s="9" t="n">
        <v>1</v>
      </c>
      <c r="E122" s="0" t="str">
        <f aca="false">IF(B122=C122,"n","y")</f>
        <v>n</v>
      </c>
      <c r="F122" s="0" t="str">
        <f aca="false">IF(B122=D122,"n","y")</f>
        <v>n</v>
      </c>
      <c r="G122" s="0" t="str">
        <f aca="false">IF(C122=D122,"n","y")</f>
        <v>n</v>
      </c>
    </row>
    <row r="123" customFormat="false" ht="13.5" hidden="false" customHeight="false" outlineLevel="0" collapsed="false">
      <c r="A123" s="15" t="n">
        <v>120</v>
      </c>
      <c r="B123" s="9" t="n">
        <v>1</v>
      </c>
      <c r="C123" s="9" t="n">
        <v>0</v>
      </c>
      <c r="D123" s="9" t="n">
        <v>1</v>
      </c>
      <c r="E123" s="0" t="str">
        <f aca="false">IF(B123=C123,"n","y")</f>
        <v>y</v>
      </c>
      <c r="F123" s="0" t="str">
        <f aca="false">IF(B123=D123,"n","y")</f>
        <v>n</v>
      </c>
      <c r="G123" s="0" t="str">
        <f aca="false">IF(C123=D123,"n","y")</f>
        <v>y</v>
      </c>
    </row>
    <row r="124" customFormat="false" ht="13.5" hidden="false" customHeight="false" outlineLevel="0" collapsed="false">
      <c r="A124" s="15" t="n">
        <v>121</v>
      </c>
      <c r="B124" s="9" t="n">
        <v>1</v>
      </c>
      <c r="C124" s="9" t="n">
        <v>1</v>
      </c>
      <c r="D124" s="9" t="n">
        <v>1</v>
      </c>
      <c r="E124" s="0" t="str">
        <f aca="false">IF(B124=C124,"n","y")</f>
        <v>n</v>
      </c>
      <c r="F124" s="0" t="str">
        <f aca="false">IF(B124=D124,"n","y")</f>
        <v>n</v>
      </c>
      <c r="G124" s="0" t="str">
        <f aca="false">IF(C124=D124,"n","y")</f>
        <v>n</v>
      </c>
    </row>
    <row r="125" customFormat="false" ht="13.5" hidden="false" customHeight="false" outlineLevel="0" collapsed="false">
      <c r="A125" s="15" t="n">
        <v>122</v>
      </c>
      <c r="B125" s="9" t="n">
        <v>0</v>
      </c>
      <c r="C125" s="9" t="n">
        <v>3</v>
      </c>
      <c r="D125" s="9" t="n">
        <v>1</v>
      </c>
      <c r="E125" s="17" t="s">
        <v>9</v>
      </c>
      <c r="F125" s="0" t="str">
        <f aca="false">IF(B125=D125,"n","y")</f>
        <v>y</v>
      </c>
      <c r="G125" s="17" t="s">
        <v>9</v>
      </c>
    </row>
    <row r="126" customFormat="false" ht="13.5" hidden="false" customHeight="false" outlineLevel="0" collapsed="false">
      <c r="A126" s="15" t="n">
        <v>123</v>
      </c>
      <c r="B126" s="9" t="n">
        <v>0</v>
      </c>
      <c r="C126" s="9" t="n">
        <v>1</v>
      </c>
      <c r="D126" s="9" t="n">
        <v>3</v>
      </c>
      <c r="E126" s="0" t="str">
        <f aca="false">IF(B126=C126,"n","y")</f>
        <v>y</v>
      </c>
      <c r="F126" s="17" t="s">
        <v>9</v>
      </c>
      <c r="G126" s="17" t="s">
        <v>9</v>
      </c>
    </row>
    <row r="127" customFormat="false" ht="13.5" hidden="false" customHeight="false" outlineLevel="0" collapsed="false">
      <c r="A127" s="15" t="n">
        <v>124</v>
      </c>
      <c r="B127" s="9" t="n">
        <v>1</v>
      </c>
      <c r="C127" s="9" t="n">
        <v>1</v>
      </c>
      <c r="D127" s="9" t="n">
        <v>0</v>
      </c>
      <c r="E127" s="0" t="str">
        <f aca="false">IF(B127=C127,"n","y")</f>
        <v>n</v>
      </c>
      <c r="F127" s="0" t="str">
        <f aca="false">IF(B127=D127,"n","y")</f>
        <v>y</v>
      </c>
      <c r="G127" s="0" t="str">
        <f aca="false">IF(C127=D127,"n","y")</f>
        <v>y</v>
      </c>
    </row>
    <row r="128" customFormat="false" ht="13.5" hidden="false" customHeight="false" outlineLevel="0" collapsed="false">
      <c r="A128" s="15" t="n">
        <v>125</v>
      </c>
      <c r="B128" s="9" t="n">
        <v>0</v>
      </c>
      <c r="C128" s="9" t="n">
        <v>0</v>
      </c>
      <c r="D128" s="9" t="n">
        <v>1</v>
      </c>
      <c r="E128" s="0" t="str">
        <f aca="false">IF(B128=C128,"n","y")</f>
        <v>n</v>
      </c>
      <c r="F128" s="0" t="str">
        <f aca="false">IF(B128=D128,"n","y")</f>
        <v>y</v>
      </c>
      <c r="G128" s="0" t="str">
        <f aca="false">IF(C128=D128,"n","y")</f>
        <v>y</v>
      </c>
    </row>
    <row r="129" customFormat="false" ht="13.5" hidden="false" customHeight="false" outlineLevel="0" collapsed="false">
      <c r="A129" s="15" t="n">
        <v>126</v>
      </c>
      <c r="B129" s="9" t="n">
        <v>0</v>
      </c>
      <c r="C129" s="9" t="n">
        <v>1</v>
      </c>
      <c r="D129" s="9" t="n">
        <v>2</v>
      </c>
      <c r="E129" s="0" t="str">
        <f aca="false">IF(B129=C129,"n","y")</f>
        <v>y</v>
      </c>
      <c r="F129" s="17" t="s">
        <v>9</v>
      </c>
      <c r="G129" s="17" t="s">
        <v>9</v>
      </c>
    </row>
    <row r="130" customFormat="false" ht="13.5" hidden="false" customHeight="false" outlineLevel="0" collapsed="false">
      <c r="A130" s="15" t="n">
        <v>127</v>
      </c>
      <c r="B130" s="9" t="n">
        <v>1</v>
      </c>
      <c r="C130" s="9" t="n">
        <v>0</v>
      </c>
      <c r="D130" s="9" t="n">
        <v>1</v>
      </c>
      <c r="E130" s="0" t="str">
        <f aca="false">IF(B130=C130,"n","y")</f>
        <v>y</v>
      </c>
      <c r="F130" s="0" t="str">
        <f aca="false">IF(B130=D130,"n","y")</f>
        <v>n</v>
      </c>
      <c r="G130" s="0" t="str">
        <f aca="false">IF(C130=D130,"n","y")</f>
        <v>y</v>
      </c>
    </row>
    <row r="131" customFormat="false" ht="13.5" hidden="false" customHeight="false" outlineLevel="0" collapsed="false">
      <c r="A131" s="15" t="n">
        <v>128</v>
      </c>
      <c r="B131" s="9" t="n">
        <v>1</v>
      </c>
      <c r="C131" s="9" t="n">
        <v>0</v>
      </c>
      <c r="D131" s="9" t="n">
        <v>1</v>
      </c>
      <c r="E131" s="0" t="str">
        <f aca="false">IF(B131=C131,"n","y")</f>
        <v>y</v>
      </c>
      <c r="F131" s="0" t="str">
        <f aca="false">IF(B131=D131,"n","y")</f>
        <v>n</v>
      </c>
      <c r="G131" s="0" t="str">
        <f aca="false">IF(C131=D131,"n","y")</f>
        <v>y</v>
      </c>
    </row>
    <row r="132" customFormat="false" ht="13.5" hidden="false" customHeight="false" outlineLevel="0" collapsed="false">
      <c r="A132" s="15" t="n">
        <v>129</v>
      </c>
      <c r="B132" s="9" t="n">
        <v>0</v>
      </c>
      <c r="C132" s="9" t="n">
        <v>0</v>
      </c>
      <c r="D132" s="9" t="n">
        <v>1</v>
      </c>
      <c r="E132" s="0" t="str">
        <f aca="false">IF(B132=C132,"n","y")</f>
        <v>n</v>
      </c>
      <c r="F132" s="0" t="str">
        <f aca="false">IF(B132=D132,"n","y")</f>
        <v>y</v>
      </c>
      <c r="G132" s="0" t="str">
        <f aca="false">IF(C132=D132,"n","y")</f>
        <v>y</v>
      </c>
    </row>
    <row r="133" customFormat="false" ht="13.5" hidden="false" customHeight="false" outlineLevel="0" collapsed="false">
      <c r="A133" s="15" t="n">
        <v>130</v>
      </c>
      <c r="B133" s="9" t="n">
        <v>0</v>
      </c>
      <c r="C133" s="9" t="n">
        <v>2</v>
      </c>
      <c r="D133" s="9" t="n">
        <v>1</v>
      </c>
      <c r="E133" s="17" t="s">
        <v>9</v>
      </c>
      <c r="F133" s="0" t="str">
        <f aca="false">IF(B133=D133,"n","y")</f>
        <v>y</v>
      </c>
      <c r="G133" s="17" t="s">
        <v>9</v>
      </c>
    </row>
    <row r="134" customFormat="false" ht="13.5" hidden="false" customHeight="false" outlineLevel="0" collapsed="false">
      <c r="A134" s="15" t="n">
        <v>131</v>
      </c>
      <c r="B134" s="9" t="n">
        <v>1</v>
      </c>
      <c r="C134" s="9" t="n">
        <v>0</v>
      </c>
      <c r="D134" s="9" t="n">
        <v>0</v>
      </c>
      <c r="E134" s="0" t="str">
        <f aca="false">IF(B134=C134,"n","y")</f>
        <v>y</v>
      </c>
      <c r="F134" s="0" t="str">
        <f aca="false">IF(B134=D134,"n","y")</f>
        <v>y</v>
      </c>
      <c r="G134" s="0" t="str">
        <f aca="false">IF(C134=D134,"n","y")</f>
        <v>n</v>
      </c>
    </row>
    <row r="135" customFormat="false" ht="13.5" hidden="false" customHeight="false" outlineLevel="0" collapsed="false">
      <c r="A135" s="15" t="n">
        <v>132</v>
      </c>
      <c r="B135" s="13" t="n">
        <v>1</v>
      </c>
      <c r="C135" s="13" t="n">
        <v>1</v>
      </c>
      <c r="D135" s="13" t="n">
        <v>0</v>
      </c>
      <c r="E135" s="0" t="str">
        <f aca="false">IF(B135=C135,"n","y")</f>
        <v>n</v>
      </c>
      <c r="F135" s="0" t="str">
        <f aca="false">IF(B135=D135,"n","y")</f>
        <v>y</v>
      </c>
      <c r="G135" s="0" t="str">
        <f aca="false">IF(C135=D135,"n","y")</f>
        <v>y</v>
      </c>
    </row>
    <row r="136" customFormat="false" ht="13.5" hidden="false" customHeight="true" outlineLevel="0" collapsed="false">
      <c r="A136" s="20"/>
      <c r="B136" s="21" t="s">
        <v>10</v>
      </c>
      <c r="C136" s="21" t="s">
        <v>11</v>
      </c>
      <c r="D136" s="21" t="s">
        <v>12</v>
      </c>
      <c r="E136" s="21" t="s">
        <v>13</v>
      </c>
      <c r="F136" s="21" t="s">
        <v>14</v>
      </c>
      <c r="G136" s="21" t="s">
        <v>15</v>
      </c>
    </row>
    <row r="137" customFormat="false" ht="13.5" hidden="false" customHeight="false" outlineLevel="0" collapsed="false">
      <c r="A137" s="20"/>
      <c r="B137" s="21"/>
      <c r="C137" s="21"/>
      <c r="D137" s="21"/>
      <c r="E137" s="21"/>
      <c r="F137" s="21"/>
      <c r="G137" s="21"/>
    </row>
    <row r="138" customFormat="false" ht="13.5" hidden="false" customHeight="false" outlineLevel="0" collapsed="false">
      <c r="A138" s="20"/>
      <c r="B138" s="21"/>
      <c r="C138" s="21"/>
      <c r="D138" s="21"/>
      <c r="E138" s="21"/>
      <c r="F138" s="21"/>
      <c r="G138" s="21"/>
    </row>
    <row r="139" customFormat="false" ht="13.5" hidden="false" customHeight="false" outlineLevel="0" collapsed="false">
      <c r="A139" s="20"/>
      <c r="B139" s="21"/>
      <c r="C139" s="21"/>
      <c r="D139" s="21"/>
      <c r="E139" s="21"/>
      <c r="F139" s="21"/>
      <c r="G139" s="21"/>
    </row>
    <row r="140" customFormat="false" ht="13.5" hidden="false" customHeight="false" outlineLevel="0" collapsed="false">
      <c r="A140" s="20"/>
      <c r="B140" s="21"/>
      <c r="C140" s="21"/>
      <c r="D140" s="21"/>
      <c r="E140" s="21"/>
      <c r="F140" s="21"/>
      <c r="G140" s="21"/>
    </row>
    <row r="141" customFormat="false" ht="13.5" hidden="false" customHeight="false" outlineLevel="0" collapsed="false">
      <c r="A141" s="20"/>
      <c r="B141" s="21"/>
      <c r="C141" s="21"/>
      <c r="D141" s="21"/>
      <c r="E141" s="21"/>
      <c r="F141" s="21"/>
      <c r="G141" s="21"/>
    </row>
    <row r="142" customFormat="false" ht="13.5" hidden="false" customHeight="false" outlineLevel="0" collapsed="false">
      <c r="A142" s="20"/>
      <c r="B142" s="21"/>
      <c r="C142" s="21"/>
      <c r="D142" s="21"/>
      <c r="E142" s="21"/>
      <c r="F142" s="21"/>
      <c r="G142" s="21"/>
    </row>
    <row r="143" customFormat="false" ht="13.5" hidden="false" customHeight="false" outlineLevel="0" collapsed="false">
      <c r="A143" s="20"/>
      <c r="B143" s="22"/>
      <c r="C143" s="22"/>
      <c r="D143" s="22"/>
    </row>
    <row r="144" customFormat="false" ht="13.5" hidden="false" customHeight="false" outlineLevel="0" collapsed="false">
      <c r="A144" s="0"/>
    </row>
    <row r="145" customFormat="false" ht="13.5" hidden="false" customHeight="false" outlineLevel="0" collapsed="false">
      <c r="A145" s="19" t="s">
        <v>16</v>
      </c>
    </row>
    <row r="146" customFormat="false" ht="13.5" hidden="false" customHeight="false" outlineLevel="0" collapsed="false">
      <c r="A146" s="0"/>
    </row>
  </sheetData>
  <mergeCells count="6">
    <mergeCell ref="B136:B142"/>
    <mergeCell ref="C136:C142"/>
    <mergeCell ref="D136:D142"/>
    <mergeCell ref="E136:E142"/>
    <mergeCell ref="F136:F142"/>
    <mergeCell ref="G136:G1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9T06:55:47Z</dcterms:created>
  <dc:creator>Microsoft</dc:creator>
  <dc:description/>
  <dc:language>en-US</dc:language>
  <cp:lastModifiedBy>Microsoft</cp:lastModifiedBy>
  <dcterms:modified xsi:type="dcterms:W3CDTF">2016-02-24T10:12:06Z</dcterms:modified>
  <cp:revision>0</cp:revision>
  <dc:subject/>
  <dc:title/>
</cp:coreProperties>
</file>